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caf4bc3fbe5e9c6/Documents/Emmanuelle/Final MS/"/>
    </mc:Choice>
  </mc:AlternateContent>
  <xr:revisionPtr revIDLastSave="1" documentId="13_ncr:1_{36B90751-9489-8D43-88E5-C31EA3A48CAA}" xr6:coauthVersionLast="47" xr6:coauthVersionMax="47" xr10:uidLastSave="{76879B3E-0531-4477-9FAA-63E101BACCD8}"/>
  <bookViews>
    <workbookView xWindow="-98" yWindow="-98" windowWidth="21795" windowHeight="13875" xr2:uid="{512283F6-77CA-DE4B-A587-574A8D0ED83D}"/>
  </bookViews>
  <sheets>
    <sheet name="Sheet1" sheetId="1" r:id="rId1"/>
    <sheet name="Sheet2" sheetId="2" r:id="rId2"/>
  </sheets>
  <definedNames>
    <definedName name="_xlnm._FilterDatabase" localSheetId="0" hidden="1">Sheet1!$A$1:$H$1</definedName>
    <definedName name="_xlnm._FilterDatabase" localSheetId="1" hidden="1">Sheet2!$A$1:$C$7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92" i="1" l="1"/>
</calcChain>
</file>

<file path=xl/sharedStrings.xml><?xml version="1.0" encoding="utf-8"?>
<sst xmlns="http://schemas.openxmlformats.org/spreadsheetml/2006/main" count="916" uniqueCount="548">
  <si>
    <t>Company</t>
  </si>
  <si>
    <t>Tradename</t>
  </si>
  <si>
    <t>Revenues (in mUSD, 2023)</t>
  </si>
  <si>
    <t>Diseases</t>
  </si>
  <si>
    <t>Market Share</t>
  </si>
  <si>
    <t>Organs</t>
  </si>
  <si>
    <t>ABBVIE</t>
  </si>
  <si>
    <t>VENCLYXTO</t>
  </si>
  <si>
    <t>Chronic lymphocytic leukaemia</t>
  </si>
  <si>
    <t>Bone/ Blood/ Liver</t>
  </si>
  <si>
    <t>HUMIRA</t>
  </si>
  <si>
    <t>Polyarticular juvenile idiopathic arthritis/ enthesitis-related arthritis/ non-infectious intermediate,
posterior and panuveitis/ non-infectious anterior uveitis</t>
  </si>
  <si>
    <t>Liver/ Heart/ Lung</t>
  </si>
  <si>
    <t>IMBRUVICA</t>
  </si>
  <si>
    <t>relapsed or refractory mantle cell lymphoma (MCL)</t>
  </si>
  <si>
    <t>Lung/ Liver/ Bone</t>
  </si>
  <si>
    <t>Ablynx</t>
  </si>
  <si>
    <t>CABLIVI</t>
  </si>
  <si>
    <t>Acquired thrombotic thrombocytopenic purpura (ORPHA:93585)</t>
  </si>
  <si>
    <t>Brain/ Kidney/ Heart</t>
  </si>
  <si>
    <t xml:space="preserve">Akcea Therapeutics </t>
  </si>
  <si>
    <t>WAYLIVRA</t>
  </si>
  <si>
    <t>Familial chylomicronemia syndrome (ORPHA:444490)</t>
  </si>
  <si>
    <t>Stomach/ Gut</t>
  </si>
  <si>
    <t>TEGSEDI</t>
  </si>
  <si>
    <t>Hereditary transthyretin amyloidosis</t>
  </si>
  <si>
    <t>Heart</t>
  </si>
  <si>
    <t>Albireo</t>
  </si>
  <si>
    <t xml:space="preserve">BYLVAY </t>
  </si>
  <si>
    <t>Progressive familial intrahepatic cholestasis (ORPHA:172)</t>
  </si>
  <si>
    <t>Liver</t>
  </si>
  <si>
    <t>Alexion (AstraZeneca)</t>
  </si>
  <si>
    <t>SOLIRIS</t>
  </si>
  <si>
    <t>Atypical haemolytic uraemic syndrome/ Generalized myasthenia gravis/ Neuromyelitis optica spectrum disorder</t>
  </si>
  <si>
    <t>Blood/ Kidney</t>
  </si>
  <si>
    <t xml:space="preserve">KANUMA </t>
  </si>
  <si>
    <t>Lysosomal acid lipase deficiency</t>
  </si>
  <si>
    <t>Liver/ Heart/ Stomach/ Gut</t>
  </si>
  <si>
    <t>STRENSIQ</t>
  </si>
  <si>
    <t>Paediatric-onset hypophosphatasia (ORPHA:247667)</t>
  </si>
  <si>
    <t>Bone/ Liver/ Kidney</t>
  </si>
  <si>
    <t>ULTOMIRIS</t>
  </si>
  <si>
    <t>Paroxysmal nocturnal haemoglobinuria</t>
  </si>
  <si>
    <t>Kidney</t>
  </si>
  <si>
    <t>Allergan Pharmaceuticals</t>
  </si>
  <si>
    <t>OZURDEX</t>
  </si>
  <si>
    <t>Non-infectious uveitis</t>
  </si>
  <si>
    <t>Eyes</t>
  </si>
  <si>
    <t>Allergan Pharmaceuticals (ABBVIE)</t>
  </si>
  <si>
    <t xml:space="preserve">Alnylam </t>
  </si>
  <si>
    <t>GIVLAARI</t>
  </si>
  <si>
    <t>Acute hepatic porphyria (ORPHA:95157)</t>
  </si>
  <si>
    <t>ONPATTRO</t>
  </si>
  <si>
    <t>Hereditary transthyretin-mediated amyloidosis (hATTR amyloidosis) (ORPHA:271861)</t>
  </si>
  <si>
    <t>Heart/ Nervous</t>
  </si>
  <si>
    <t>OXLUMO</t>
  </si>
  <si>
    <t>Primary hyperoxaluria type 1 (ORPHA:93598)</t>
  </si>
  <si>
    <t>Liver/ Kidney</t>
  </si>
  <si>
    <t>Amgen</t>
  </si>
  <si>
    <t>KRYSTEXXA</t>
  </si>
  <si>
    <t>Chronic gout</t>
  </si>
  <si>
    <t>Kidney/ Blood</t>
  </si>
  <si>
    <t>ACTIMMUNE</t>
  </si>
  <si>
    <t>Chronic Granulomatous Disease</t>
  </si>
  <si>
    <t>Lung/ Skin/ Liver/ Stomach/ Gut</t>
  </si>
  <si>
    <t>NPLATE</t>
  </si>
  <si>
    <t>Chronic immune thrombocytopenic purpura</t>
  </si>
  <si>
    <t>Bone</t>
  </si>
  <si>
    <t>QUINSAIR</t>
  </si>
  <si>
    <t>Cystic fibrosis</t>
  </si>
  <si>
    <t>Reproduction/ Lung/ Stomach/ Gut/ Skin</t>
  </si>
  <si>
    <t>REPATHA</t>
  </si>
  <si>
    <t>Homozygous familial hypercholesterolaemia</t>
  </si>
  <si>
    <t>Heart/ Blood</t>
  </si>
  <si>
    <t>BUPHENYL</t>
  </si>
  <si>
    <t>Hyperammonemia</t>
  </si>
  <si>
    <t>KYPROLIS</t>
  </si>
  <si>
    <t>Multiple myeloma (ORPHA:29073)</t>
  </si>
  <si>
    <t>Kidney/ Blood/ Gut/ Bone</t>
  </si>
  <si>
    <t>PROCYSBI</t>
  </si>
  <si>
    <t>Nephropathic cystinosis</t>
  </si>
  <si>
    <t>UPLIZNA</t>
  </si>
  <si>
    <t>Neuromyelitis optica spectrum disorder (ORPHA:71211)</t>
  </si>
  <si>
    <t>Brain/ Nervous</t>
  </si>
  <si>
    <t>AMGEVITA</t>
  </si>
  <si>
    <t>Polyarticular juvenile idiopathic/ enthesitis-related arthritis/ non-infectious intermediate,
posterior &amp; panuveitis</t>
  </si>
  <si>
    <t>TAVNEOS</t>
  </si>
  <si>
    <t>Severe, active granulomatosis with polyangiitis (GPA or Wegener's granulomatosis) or microscopic polyangiitis</t>
  </si>
  <si>
    <t>Lung/ Kidney</t>
  </si>
  <si>
    <t>TEPEZZA</t>
  </si>
  <si>
    <t>Thyroid Eye Disease</t>
  </si>
  <si>
    <t>RAVICTI</t>
  </si>
  <si>
    <t>Urea cycle disorders (deficiencies of carbamoyl phosphate-synthase-I)</t>
  </si>
  <si>
    <t xml:space="preserve">Amgen </t>
  </si>
  <si>
    <t>BLINCYTO</t>
  </si>
  <si>
    <t>Acute lymphoblastic leukemia (refractory/relapsed)  (ORPHA:513)</t>
  </si>
  <si>
    <t>Blood/ Bone</t>
  </si>
  <si>
    <t>MVASI</t>
  </si>
  <si>
    <t>Renal cell cancer/ epithelial ovarian, fallopian tube, or primary peritoneal cancer</t>
  </si>
  <si>
    <t>Reproduction/ Kidney</t>
  </si>
  <si>
    <t>Amicus Therapeutics</t>
  </si>
  <si>
    <t>GALAFOLD</t>
  </si>
  <si>
    <t>Fabry disease (ORPHA:324)</t>
  </si>
  <si>
    <t>Heart/ Kidneys/ Brain/ Nervous/ Skin</t>
  </si>
  <si>
    <t>AOP Orphan Pharmaceuticals</t>
  </si>
  <si>
    <t>BESREMI</t>
  </si>
  <si>
    <t>Polycythaemia vera</t>
  </si>
  <si>
    <t xml:space="preserve">Astellas Pharma </t>
  </si>
  <si>
    <t>XOSPATA</t>
  </si>
  <si>
    <t>Acute myeloid leukaemia</t>
  </si>
  <si>
    <t>Kidney/ Liver/ Bone/ Nervous</t>
  </si>
  <si>
    <t xml:space="preserve">AstraZeneca </t>
  </si>
  <si>
    <t>CALQUENCE</t>
  </si>
  <si>
    <t>LYNPARZA</t>
  </si>
  <si>
    <t>Peritoneal cancer</t>
  </si>
  <si>
    <t>Reproduction</t>
  </si>
  <si>
    <t>KOSELUGO</t>
  </si>
  <si>
    <t>Plexiform neurofibromas, benign (non-cancerous) tumours along the nerves</t>
  </si>
  <si>
    <t>Nervous</t>
  </si>
  <si>
    <t xml:space="preserve">Basilea Pharmaceutica </t>
  </si>
  <si>
    <t>CRESEMBA</t>
  </si>
  <si>
    <t>Invasive aspergillosis/ mucormycosis</t>
  </si>
  <si>
    <t>Lung/ Nervous/ Gut/ Skin</t>
  </si>
  <si>
    <t>Baxalta (TAKEDA)</t>
  </si>
  <si>
    <t>ADYNOVI</t>
  </si>
  <si>
    <t>Haemophilia A</t>
  </si>
  <si>
    <t>Blood</t>
  </si>
  <si>
    <t>Bayer</t>
  </si>
  <si>
    <t>ADEMPAS</t>
  </si>
  <si>
    <t>Chronic thromboembolic pulmonary hypertension (ORPHA:70591)/ Pulmonary arterial hypertension (ORPHA:182090)</t>
  </si>
  <si>
    <t>Lung</t>
  </si>
  <si>
    <t xml:space="preserve">Bayer </t>
  </si>
  <si>
    <t>JIVI</t>
  </si>
  <si>
    <t>KOGENATE BAYER</t>
  </si>
  <si>
    <t>KOVALTRY</t>
  </si>
  <si>
    <t>Biogen</t>
  </si>
  <si>
    <t xml:space="preserve">QALSODY </t>
  </si>
  <si>
    <t>ALS</t>
  </si>
  <si>
    <t>SKYCLARYS</t>
  </si>
  <si>
    <t>Friedreich's ataxia</t>
  </si>
  <si>
    <t>Nervous/ Heart</t>
  </si>
  <si>
    <t>SPINRAZA</t>
  </si>
  <si>
    <t>Spinal Muscular Atrophy</t>
  </si>
  <si>
    <t>Musculoskeletal</t>
  </si>
  <si>
    <t xml:space="preserve">Biogen </t>
  </si>
  <si>
    <t xml:space="preserve">SPINRAZA </t>
  </si>
  <si>
    <t>Spinal muscular atrophy</t>
  </si>
  <si>
    <t xml:space="preserve">BioMarin </t>
  </si>
  <si>
    <t>VOXZOGO</t>
  </si>
  <si>
    <t>Achondroplasia (ORPHA:15)</t>
  </si>
  <si>
    <t>Skin/ Brain</t>
  </si>
  <si>
    <t>KUVAN</t>
  </si>
  <si>
    <t>Hyperphenylalaninaemia/ Phenylketonuria/ Tetrahydrobiopterin (BH4) deficiency (ORPHA:1578)</t>
  </si>
  <si>
    <t>Liver/ Nervous</t>
  </si>
  <si>
    <t>FIRDAPSE</t>
  </si>
  <si>
    <t>Lambert-Eaton myasthenic syndrome (ORPHA:43393)</t>
  </si>
  <si>
    <t>VIMIZIM</t>
  </si>
  <si>
    <t>Mucopolysaccharidosis type IVA (ORPHA:309297)</t>
  </si>
  <si>
    <t>Bone/ Nervous</t>
  </si>
  <si>
    <t>NAGLAZYME</t>
  </si>
  <si>
    <t>Mucopolysaccharidosis VI</t>
  </si>
  <si>
    <t>BRINEURA</t>
  </si>
  <si>
    <t>Neuronal ceroid lipofuscinosis type 2 (ORPHA:216)</t>
  </si>
  <si>
    <t>PALYNZIQ</t>
  </si>
  <si>
    <t>Phenylketonuria (ORPHA:716)</t>
  </si>
  <si>
    <t xml:space="preserve">Blood/ Brain   </t>
  </si>
  <si>
    <t>Bioprojet Pharma</t>
  </si>
  <si>
    <t>WAKIX</t>
  </si>
  <si>
    <t>Narcolepsy (with or without cataplexy) (ORPHA:619284)</t>
  </si>
  <si>
    <t>Brain</t>
  </si>
  <si>
    <t xml:space="preserve">Bluebird bio </t>
  </si>
  <si>
    <t>SKYSONA</t>
  </si>
  <si>
    <t>Early cerebral adrenoleukodystrophy</t>
  </si>
  <si>
    <t>ZYNTEGLO</t>
  </si>
  <si>
    <t>Transfusion-dependent β-thalassaemia</t>
  </si>
  <si>
    <t>Heart/ Liver</t>
  </si>
  <si>
    <t xml:space="preserve">Blueprint Medicines </t>
  </si>
  <si>
    <t>AYVAKYT</t>
  </si>
  <si>
    <t>Gastrointestinal stromal tumours</t>
  </si>
  <si>
    <t>Gut</t>
  </si>
  <si>
    <t>Bristol Myers Squibb</t>
  </si>
  <si>
    <t>OPDIVO</t>
  </si>
  <si>
    <t>Classical Hodgkin lymphoma/ renal cell carcinoma/ squamous cell cancer of the head and neck</t>
  </si>
  <si>
    <t>Lung/ Liver/ Bone/ Kidney</t>
  </si>
  <si>
    <t>EMPLICITI</t>
  </si>
  <si>
    <t>Multiple myeloma</t>
  </si>
  <si>
    <t>SPRYCEL</t>
  </si>
  <si>
    <t>Philadelphia chromosome positive (Ph+) chronic myelogenous leukaemia/ Ph+ acute lymphoblastic leukaemia</t>
  </si>
  <si>
    <t>ORENCIA</t>
  </si>
  <si>
    <t>Polyarticular juvenile idiopathic arthritis</t>
  </si>
  <si>
    <t>Liver/ heart/ Lung</t>
  </si>
  <si>
    <t>YERVOY</t>
  </si>
  <si>
    <t>Renal cell carcinoma</t>
  </si>
  <si>
    <t xml:space="preserve">Boehringer Ingelheim </t>
  </si>
  <si>
    <t>OFEV</t>
  </si>
  <si>
    <t>Idiopathic Pulmonary Fibrosis</t>
  </si>
  <si>
    <t>Celgene</t>
  </si>
  <si>
    <t>ABRAXANE</t>
  </si>
  <si>
    <t>Adenocarcinoma of the
pancreas</t>
  </si>
  <si>
    <t>Small intestine</t>
  </si>
  <si>
    <t>IMNOVID</t>
  </si>
  <si>
    <t>REVLIMID</t>
  </si>
  <si>
    <t>Multiple myeloma/ myelodysplastic syndromes/ mantle cell lymphoma</t>
  </si>
  <si>
    <t>INREBIC</t>
  </si>
  <si>
    <t>Primary myelofibrosis, post polycythaemia vera myelofibrosis or post essential thrombocythaemia myelofibrosis (ORPHA:824)</t>
  </si>
  <si>
    <t>REBLOZYL</t>
  </si>
  <si>
    <t>Transfusion-dependent anaemia (due to very low/ low/ intermediate-risk myelodysplastic syndromes/ associated with beta thalassaemia)</t>
  </si>
  <si>
    <t>Liver/ Heart/ Pancreas/ Pituitary/ Thyroid</t>
  </si>
  <si>
    <t xml:space="preserve">Celgene </t>
  </si>
  <si>
    <t>ABECMA</t>
  </si>
  <si>
    <t xml:space="preserve">Chiesi Farmaceutici </t>
  </si>
  <si>
    <t>Clinuvel</t>
  </si>
  <si>
    <t>SCENESSE</t>
  </si>
  <si>
    <t>Erythropoietic protoporphyria (ORPHA:79278)</t>
  </si>
  <si>
    <t>CSL Behring</t>
  </si>
  <si>
    <t>IDELVION</t>
  </si>
  <si>
    <t>Haemophilia B (congenital factor IX deficiency) (ORPHA:98879)</t>
  </si>
  <si>
    <t xml:space="preserve">CSL Behring </t>
  </si>
  <si>
    <t>AFSTYLA</t>
  </si>
  <si>
    <t>PRIVIGEN</t>
  </si>
  <si>
    <t xml:space="preserve">Primary immunodeficiency/ chronic lymphocytic leukaemia/ multiple
myeloma/ allogeneic haematopoietic stem cell transplantation/ Congenital AIDS/ Primary immune thrombocytopenia/ Guillain-Barré syndrome/ Kawasaki disease/ Chronic inflammatory demyelinating polyneuropathy </t>
  </si>
  <si>
    <t>Kidney/ Blood/ Gut/ Bone/ Liver</t>
  </si>
  <si>
    <t>HIZENTRA</t>
  </si>
  <si>
    <t>Primary immunodeficiency/ Multiple myeloma/ chronic lymphocytic leukaemia/ chronic inflammatory demyelinating polyneuropathy</t>
  </si>
  <si>
    <t xml:space="preserve">Eisai </t>
  </si>
  <si>
    <t>HALAVEN</t>
  </si>
  <si>
    <t>Liposarcoma</t>
  </si>
  <si>
    <t>Heart/ Lung</t>
  </si>
  <si>
    <t>LENVIMA</t>
  </si>
  <si>
    <t>Metastatic, differentiated (papillary/follicular/Hürthle cell) thyroid carcinoma/ hepatocellular carcinoma</t>
  </si>
  <si>
    <t>KISPLYX</t>
  </si>
  <si>
    <t xml:space="preserve">Kidney </t>
  </si>
  <si>
    <t>CYRAMZA</t>
  </si>
  <si>
    <t>Hepatocellular carcinoma</t>
  </si>
  <si>
    <t>ALIMTA</t>
  </si>
  <si>
    <t>Pleural mesothelioma</t>
  </si>
  <si>
    <t>PEMETREXED LILLY</t>
  </si>
  <si>
    <t>ADCIRCA</t>
  </si>
  <si>
    <t>Pulmonary arterial hypertension</t>
  </si>
  <si>
    <t>Emergent</t>
  </si>
  <si>
    <t>VAXCHORA</t>
  </si>
  <si>
    <t>Disease caused by Vibrio cholerae</t>
  </si>
  <si>
    <t xml:space="preserve">EUSA Pharma </t>
  </si>
  <si>
    <t>SYLVANT</t>
  </si>
  <si>
    <t>Multicentric Castleman’s disease (patients with HIV/ HHV-8 negative)</t>
  </si>
  <si>
    <t>QARZIBA</t>
  </si>
  <si>
    <t>Neuroblastoma (ORPHA:635)</t>
  </si>
  <si>
    <t>Gedeon Richter</t>
  </si>
  <si>
    <t>BEMFOLA</t>
  </si>
  <si>
    <t>Congenital/ acquired
hypogonadotropic hypogonadism</t>
  </si>
  <si>
    <t xml:space="preserve">Gentium </t>
  </si>
  <si>
    <t>DEFITELIO</t>
  </si>
  <si>
    <t>Severe hepatic veno-occlusive disease</t>
  </si>
  <si>
    <t>Genzyme</t>
  </si>
  <si>
    <t>ALDURAZYME</t>
  </si>
  <si>
    <t>Mucopolysaccharidosis I</t>
  </si>
  <si>
    <t xml:space="preserve">Genzyme </t>
  </si>
  <si>
    <t>FABRAZYME</t>
  </si>
  <si>
    <t>Fabry disease</t>
  </si>
  <si>
    <t>Heart/ Kidney/ Brain/ Nervous/ Skin</t>
  </si>
  <si>
    <t xml:space="preserve">CERDELGA </t>
  </si>
  <si>
    <t>Gaucher disease type 1 (ORPHA:355)</t>
  </si>
  <si>
    <t>MOZOBIL</t>
  </si>
  <si>
    <t>Lymphoma/ Multiple myeloma (ORPHA:29073)</t>
  </si>
  <si>
    <t xml:space="preserve">Kidney/ Blood/ Gut/ Bone/ Lung/ Liver    </t>
  </si>
  <si>
    <t>CEREZYME</t>
  </si>
  <si>
    <t>Non-neuronopathic (Type 1) or chronic neuronopathic (Type 3) Gaucher disease</t>
  </si>
  <si>
    <t>MYOZYME</t>
  </si>
  <si>
    <t>Pompe disease (acid α-glucosidase deficiency)</t>
  </si>
  <si>
    <t>Heart/ Bone</t>
  </si>
  <si>
    <t>Gilead Sciences</t>
  </si>
  <si>
    <t>ZYDELIG</t>
  </si>
  <si>
    <t>Chronic lymphocytic leukaemia/ follicular lymphoma</t>
  </si>
  <si>
    <t>Lung/ Liver/ Bone/ Blood</t>
  </si>
  <si>
    <t xml:space="preserve">Gilead Sciences </t>
  </si>
  <si>
    <t>CAYSTON</t>
  </si>
  <si>
    <t xml:space="preserve">GlaxoSmithKline </t>
  </si>
  <si>
    <t>JEMPERLI</t>
  </si>
  <si>
    <t>Mismatch repair deficient/ microsatellite instability-high recurrent or advanced endometrial cancer</t>
  </si>
  <si>
    <t>Reproduction/ Gut</t>
  </si>
  <si>
    <t>BLENREP</t>
  </si>
  <si>
    <t>Kidney/ Blood/ Gut</t>
  </si>
  <si>
    <t xml:space="preserve">GW Pharma </t>
  </si>
  <si>
    <t>EPIDYOLEX</t>
  </si>
  <si>
    <t>Lennox Gastaut syndrome/ Dravet syndrome (ORPHA:33069)</t>
  </si>
  <si>
    <t xml:space="preserve">Hansa Biopharma </t>
  </si>
  <si>
    <t>IDEFIRIX</t>
  </si>
  <si>
    <t>Highly sensitised adult kidney transplant</t>
  </si>
  <si>
    <t xml:space="preserve">Immedica Pharma </t>
  </si>
  <si>
    <t xml:space="preserve">Insmed </t>
  </si>
  <si>
    <t>ARIKAYCE LIPOSOMAL</t>
  </si>
  <si>
    <t>Non-tuberculous mycobacterial lung infections caused by Mycobacterium avium Complex</t>
  </si>
  <si>
    <t>Ipsen</t>
  </si>
  <si>
    <t>CABOMETYX</t>
  </si>
  <si>
    <t>Renal cell carcinoma/ hepatocellular carcinoma</t>
  </si>
  <si>
    <t xml:space="preserve">Ipsen </t>
  </si>
  <si>
    <t>XERMELO</t>
  </si>
  <si>
    <t>Carcinoid syndrome (ORPHA:100093)</t>
  </si>
  <si>
    <t>Stomach/ Kidney/ Reproduction</t>
  </si>
  <si>
    <t>INCRELEX</t>
  </si>
  <si>
    <t>Growth failure with severe primary insulin-like growth factor-
1 deficiency</t>
  </si>
  <si>
    <t>Janssen</t>
  </si>
  <si>
    <t>CAELYX</t>
  </si>
  <si>
    <t>Advanced ovarian cancer/ Multiple myeloma/ AIDS-related Kaposi’s sarcoma</t>
  </si>
  <si>
    <t>Kidney/ Blood/ Gut/ Bone/ Reproduction</t>
  </si>
  <si>
    <t xml:space="preserve">IMBRUVICA </t>
  </si>
  <si>
    <t xml:space="preserve">Mantle cell lymphoma/ Chronic myeloid leukaemia/ Waldenström’s
macroglobulinaemia (ORPHA:52416) </t>
  </si>
  <si>
    <t>DARZALEX</t>
  </si>
  <si>
    <t>SIMPONI</t>
  </si>
  <si>
    <t>UPTRAVI</t>
  </si>
  <si>
    <t>OPSUMIT</t>
  </si>
  <si>
    <t>Pulmonary arterial hypertension (ORPHA:182090)</t>
  </si>
  <si>
    <t>Jazz Pharmaceuticals</t>
  </si>
  <si>
    <t>VYXEOS</t>
  </si>
  <si>
    <t>Acute myeloid leukaemia/ AML with myelodysplasia-related changes</t>
  </si>
  <si>
    <t>Kyowa Kirin</t>
  </si>
  <si>
    <t>POTELIGEO</t>
  </si>
  <si>
    <t>Mycosis fungoides/ Sézary syndrome (ORPHA:2584/ ORPHA:3162)</t>
  </si>
  <si>
    <t>Skin</t>
  </si>
  <si>
    <t>CRYSVITA</t>
  </si>
  <si>
    <t>X-linked hypophosphataemia</t>
  </si>
  <si>
    <t>Les Laboratoires Servier</t>
  </si>
  <si>
    <t>ONCASPAR</t>
  </si>
  <si>
    <t>Acute lymphoblastic leukaemia</t>
  </si>
  <si>
    <t xml:space="preserve">Linde Healthcare </t>
  </si>
  <si>
    <t>INOMAX</t>
  </si>
  <si>
    <t>Pulmonary hypertension</t>
  </si>
  <si>
    <t xml:space="preserve">Mediwound </t>
  </si>
  <si>
    <t>NEXOBRID</t>
  </si>
  <si>
    <t>Deep partial- and full-thickness thermal burns</t>
  </si>
  <si>
    <t xml:space="preserve">Merck </t>
  </si>
  <si>
    <t>GONAL-F</t>
  </si>
  <si>
    <t>Congenital/ acquired hypogonadotrophic hypogonadism</t>
  </si>
  <si>
    <t>BAVENCIO</t>
  </si>
  <si>
    <t>Merkel cell
carcinoma/ renal cell carcinoma</t>
  </si>
  <si>
    <t>ERBITUX</t>
  </si>
  <si>
    <t>Squamous cell cancer of the head and neck</t>
  </si>
  <si>
    <t>Mouth/ Throat/ Sinuses/ Salivary glands</t>
  </si>
  <si>
    <t>NOXAFIL</t>
  </si>
  <si>
    <t xml:space="preserve">Aspergillosis/ Fusariosis/ Chromoblastomycosis/ mycetoma/ Coccidioidomycosis/ acute myelogenous
leukemia/ myelodysplastic syndromes/ Hematopoietic stem cell transplant </t>
  </si>
  <si>
    <t>Bone/ Lung/ Skin/ Liver/ Brain/ Heart</t>
  </si>
  <si>
    <t>PREVYMIS</t>
  </si>
  <si>
    <t>Cytomegalovirus (reactivation and disease)</t>
  </si>
  <si>
    <t>Blood/ Brain/ Heart/ Kidney/ Liver/ Lung/ Stomach/ Eye/ Colon</t>
  </si>
  <si>
    <t>KEYTRUDA</t>
  </si>
  <si>
    <t>Hodgkin lymphoma/ head and neck squamous cell carcinoma/ renal cell carcinoma</t>
  </si>
  <si>
    <t>MYR</t>
  </si>
  <si>
    <t>HEPCLUDEX</t>
  </si>
  <si>
    <t>Chronic hepatitis delta virus infection</t>
  </si>
  <si>
    <t>Novartis</t>
  </si>
  <si>
    <t>ISTURISA</t>
  </si>
  <si>
    <t>Endogenous Cushing’s syndrome</t>
  </si>
  <si>
    <t>VOTUBIA</t>
  </si>
  <si>
    <t>Renal angiomyolipoma associated with tuberous sclerosis complex/ Subependymal giant cell astrocytoma (ORPHA:805, ORPHA:251618)</t>
  </si>
  <si>
    <t xml:space="preserve">Novartis </t>
  </si>
  <si>
    <t>RYDAPT</t>
  </si>
  <si>
    <t>Acute myeloid leukaemia/ aggressive systemic mastocytosis/ systemic mastocytosis with associated haematological neoplasm/ mast cell leukaemia (ORPHA:86845)</t>
  </si>
  <si>
    <t>KYMRIAH</t>
  </si>
  <si>
    <t>B-cell acute lymphoblastic leukaemia/ Diffuse large B-cell lymphoma (ORPHA:544)</t>
  </si>
  <si>
    <t>Bone/ Nervous/ Liver/ Reproduction</t>
  </si>
  <si>
    <t>REVOLADE</t>
  </si>
  <si>
    <t>Chronic immune (idiopathic) thrombocytopenic purpura/ acquired
severe aplastic anaemia</t>
  </si>
  <si>
    <t>Blood/ Liver</t>
  </si>
  <si>
    <t>ILARIS</t>
  </si>
  <si>
    <t>Cryopyrin-Associated Periodic Syndromes/ Familial Cold Autoinflammatory Syndrome/ Familial Cold Urticaria/ Adult-Onset Still’s Disease/ Systemic Juvenile Idiopathic Arthritis</t>
  </si>
  <si>
    <t>SIGNIFOR</t>
  </si>
  <si>
    <t>Cushing’s disease/ Acromegaly (ORPHA:963)</t>
  </si>
  <si>
    <t xml:space="preserve">Brain </t>
  </si>
  <si>
    <t>LUXTURNA</t>
  </si>
  <si>
    <t>Inherited retinal dystrophy (ORPHA:71862)</t>
  </si>
  <si>
    <t>AFINITOR</t>
  </si>
  <si>
    <t>Neuroendocrine tumours of pancreatic origin</t>
  </si>
  <si>
    <t>Endocrine</t>
  </si>
  <si>
    <t>TASIGNA</t>
  </si>
  <si>
    <t>Philadelphia chromosome positive chronic myelogenous leukaemia</t>
  </si>
  <si>
    <t>GLIVEC</t>
  </si>
  <si>
    <t>Philadelphia chromosome positive chronic myeloid leukaemia/ acute lymphoblastic
leukaemia/ myelodysplastic/ myeloproliferative diseases/ hypereosinophilic syndrome/ chronic eosinophilic leukaemia/ gastrointestinal stromal tumours/ dermatofibrosarcoma protuberans</t>
  </si>
  <si>
    <t>JAKAVI</t>
  </si>
  <si>
    <t>Primary myelofibrosis/ post-polycythaemia-vera myelofibrosis or post-essential-thrombocythaemia myelofibrosis/ polycythaemia vera</t>
  </si>
  <si>
    <t>VOTRIENT</t>
  </si>
  <si>
    <t>Renal cell carcinoma/ soft-tissue sarcoma</t>
  </si>
  <si>
    <t>Kidney/ Blood/ Nervous</t>
  </si>
  <si>
    <t>ADAKVEO</t>
  </si>
  <si>
    <t>Sickle cell disease (ORPHA:232)</t>
  </si>
  <si>
    <t>ZOLGENSMA</t>
  </si>
  <si>
    <t>Novo Nordisk</t>
  </si>
  <si>
    <t>SOGROYA</t>
  </si>
  <si>
    <t>Growth hormone deficiency</t>
  </si>
  <si>
    <t xml:space="preserve">Novo Nordisk </t>
  </si>
  <si>
    <t>NOVOSEVEN</t>
  </si>
  <si>
    <t>Congenital haemophilia/ acquired haemophilia/ congenital FVII deficiency/ Glanzmann’s thrombasthenia</t>
  </si>
  <si>
    <t>Kidney/ Gut/ Brain</t>
  </si>
  <si>
    <t>Orchard Therapeutics</t>
  </si>
  <si>
    <t>LIBMELDY</t>
  </si>
  <si>
    <t xml:space="preserve">Metachromatic leukodystrophy (characterized by biallelic mutations in the arylsulfatase A) (ORPHA:512)
</t>
  </si>
  <si>
    <t>STRIMVELIS</t>
  </si>
  <si>
    <t>Severe combined immunodeficiency (due to adenosine deaminase deficiency) (ORPHA:277)</t>
  </si>
  <si>
    <t>Pfizer</t>
  </si>
  <si>
    <t>SOMAVERT</t>
  </si>
  <si>
    <t>Acromegaly</t>
  </si>
  <si>
    <t>VFEND</t>
  </si>
  <si>
    <t>Invasive aspergillosis/ serious fungal infections</t>
  </si>
  <si>
    <t>Lung/ Brain/ Heart/ Kidney/ Skin</t>
  </si>
  <si>
    <t>ENBREL</t>
  </si>
  <si>
    <t>Polyarthritis/ psoriatic arthritis in adolescents/ enthesitis-related arthritis in
adolescents</t>
  </si>
  <si>
    <t>INLYTA</t>
  </si>
  <si>
    <t xml:space="preserve">Pfizer </t>
  </si>
  <si>
    <t xml:space="preserve">BESPONSA </t>
  </si>
  <si>
    <t>Acute lymphoblastic leukemia (ORPHA:513)</t>
  </si>
  <si>
    <t>Bone/ Blood</t>
  </si>
  <si>
    <t>MYLOTARG</t>
  </si>
  <si>
    <t>REFACTO AF</t>
  </si>
  <si>
    <t>BENEFIX</t>
  </si>
  <si>
    <t>Haemophilia B</t>
  </si>
  <si>
    <t>SUTENT</t>
  </si>
  <si>
    <t>Malignant gastrointestinal stromal tumour/ advanced/metastatic renal cell
carcinoma/ pancreatic neuroendocrine tumours</t>
  </si>
  <si>
    <t>Gut/ Kidney</t>
  </si>
  <si>
    <t>RUXIENCE</t>
  </si>
  <si>
    <t>Non-Hodgkin's lymphoma/ follicular lymphoma/ B cell non-Hodgkin's lymphoma/ diffuse largeB-cell lymphoma/ Burkitt lymphoma /Burkitt leukaemia (mature B-cell acute leukaemia)/ Burkitt-like lymphoma/ Chronic lymphocytic leukaemia/ Granulomatosis withpolyangiitis and microscopic polyangiitis Ruxience/ granulomatosis with polyangiitis/ microscopic polyangiitis/ Pemphigus vulgaris</t>
  </si>
  <si>
    <t>BOSULIF</t>
  </si>
  <si>
    <t>Philadelphia chromosome-positive chronic
myelogenous leukaemia</t>
  </si>
  <si>
    <t>VYNDAQEL</t>
  </si>
  <si>
    <t>Transthyretin amyloidosis (ORPHA:69)</t>
  </si>
  <si>
    <t>Pharma Mar</t>
  </si>
  <si>
    <t>YONDELIS</t>
  </si>
  <si>
    <t>Soft tissue sarcoma/ liposarcoma/ leiomyosarcoma/ ovarian cancer</t>
  </si>
  <si>
    <t>Reproduction/ Skin/ Nerves/ Stomach/ Blood</t>
  </si>
  <si>
    <t xml:space="preserve">Pharmaxis </t>
  </si>
  <si>
    <t xml:space="preserve">BRONCHITOL </t>
  </si>
  <si>
    <t>Cystic fibrosis (ORPHA:586)</t>
  </si>
  <si>
    <t xml:space="preserve">Pharming Group </t>
  </si>
  <si>
    <t>RUCONEST</t>
  </si>
  <si>
    <t>Hereditary angioedema</t>
  </si>
  <si>
    <t>Skin/ Gut</t>
  </si>
  <si>
    <t xml:space="preserve">PTC Therapeutics </t>
  </si>
  <si>
    <t>TRANSLARNA</t>
  </si>
  <si>
    <t>Duchenne muscular dystrophy (ORPHA:98896)</t>
  </si>
  <si>
    <t>Recordati Rare Diseases</t>
  </si>
  <si>
    <t>CYSTADROPS</t>
  </si>
  <si>
    <t>Cystinosis (ORPHA:213)</t>
  </si>
  <si>
    <t>CYSTADANE</t>
  </si>
  <si>
    <t>Homocystinuria</t>
  </si>
  <si>
    <t>Nervous/ Eyes/ Bone/ Blood</t>
  </si>
  <si>
    <t>CARBAGLU</t>
  </si>
  <si>
    <t>Hyperammonaemia due to isovaleric acidaemia/ methymalonic acidaemia/ propionic acidaemia</t>
  </si>
  <si>
    <t xml:space="preserve">Liver </t>
  </si>
  <si>
    <t>CYSTAGON</t>
  </si>
  <si>
    <t>PEDEA</t>
  </si>
  <si>
    <t>Patent ductus arteriosus</t>
  </si>
  <si>
    <t xml:space="preserve">Rhythm Pharmaceuticals </t>
  </si>
  <si>
    <t>IMCIVREE</t>
  </si>
  <si>
    <t>Obesity and the control of hunger associated with genetically confirmed loss-of-function biallelic pro-opiomelanocortin (POMC), including PCSK1, deficiency or biallelic leptin receptor (LEPR) deficiency</t>
  </si>
  <si>
    <t>Roche</t>
  </si>
  <si>
    <t>ERIVEDGE</t>
  </si>
  <si>
    <t>Basal cell carcinoma</t>
  </si>
  <si>
    <t>GAZYVARO</t>
  </si>
  <si>
    <t>Chronic lymphocytic leukaemia/ Follicular lymphoma (ORPHA:545)</t>
  </si>
  <si>
    <t>XELODA</t>
  </si>
  <si>
    <t>Gastric cancer</t>
  </si>
  <si>
    <t>HEMLIBRA</t>
  </si>
  <si>
    <t>ESBRIET</t>
  </si>
  <si>
    <t>Idiopathic Pulmonary Fibrosis (ORPHA:2032)</t>
  </si>
  <si>
    <t>MABTHERA</t>
  </si>
  <si>
    <t>Non-Hodgkin’s lymphoma/ Follicular lymphoma/ diffuse large B cell non- Hodgkin’s lymphoma/ chronic lymphocytic leukaemia/ Granulomatosis with polyangiitis and Microscopic polyangiitis/ Pemphigus vulgaris</t>
  </si>
  <si>
    <t xml:space="preserve">Roche </t>
  </si>
  <si>
    <t>HERCEPTIN</t>
  </si>
  <si>
    <t>Adenocarcinoma of the stomach or gastroesophageal junction</t>
  </si>
  <si>
    <t>POLIVY</t>
  </si>
  <si>
    <t>Diffuse large B-cell lymphoma (ORPHA:544)</t>
  </si>
  <si>
    <t>ENSPRYNG</t>
  </si>
  <si>
    <t>TARCEVA</t>
  </si>
  <si>
    <t>Pancreatic cancer</t>
  </si>
  <si>
    <t>Stomach</t>
  </si>
  <si>
    <t>AVASTIN</t>
  </si>
  <si>
    <t>Renal cell cancer, epithelial ovarian, fallopian tube, or primary
peritoneal cancer</t>
  </si>
  <si>
    <t>EVRYSDI</t>
  </si>
  <si>
    <t>ROACTEMRA</t>
  </si>
  <si>
    <t>Systemic juvenile idiopathic arthritis/ juvenile idiopathic polyarthritis/ Giant Cell Arteritis</t>
  </si>
  <si>
    <t>Samsung Bioepis</t>
  </si>
  <si>
    <t>AYBINTIO</t>
  </si>
  <si>
    <t xml:space="preserve">Sandoz </t>
  </si>
  <si>
    <t>RIXATHON</t>
  </si>
  <si>
    <t>Follicular lymphoma/ diffuse large B cell non Hodgkin’s lymphoma/ granulomatosis with polyangiitis/ microscopic polyangiitis</t>
  </si>
  <si>
    <t>BINOCRIT</t>
  </si>
  <si>
    <t>Myelodysplastic syndromes</t>
  </si>
  <si>
    <t>ERELZI</t>
  </si>
  <si>
    <t>Polyarthritis</t>
  </si>
  <si>
    <t>Skin/ Kidneys/ Liver/ Nervous/ Heart</t>
  </si>
  <si>
    <t>HYRIMOZ</t>
  </si>
  <si>
    <t>ZARZIO</t>
  </si>
  <si>
    <t>Severe congenital, cyclic, or idiopathic neutropenia</t>
  </si>
  <si>
    <t>Skin/ Gut/ Lung</t>
  </si>
  <si>
    <t>OMNITROPE</t>
  </si>
  <si>
    <t>Turner syndrome/ Growth hormone deficiency/ Prader-Willi syndrome</t>
  </si>
  <si>
    <t>Reproduction/ Brain</t>
  </si>
  <si>
    <t>SARCLISA</t>
  </si>
  <si>
    <t xml:space="preserve">Santen </t>
  </si>
  <si>
    <t>VERKAZIA</t>
  </si>
  <si>
    <t>Vernal keratoconjunctivitis (ORPHA:70476)</t>
  </si>
  <si>
    <t>Takeda</t>
  </si>
  <si>
    <t>LIVTENCITY</t>
  </si>
  <si>
    <t>Cytomegalovirus (CMV) Infection/Disease that Is Refractory to Existing Anti-CMV Therapies</t>
  </si>
  <si>
    <t>Eyes/ Stomach/ Gut</t>
  </si>
  <si>
    <t>NINLARO</t>
  </si>
  <si>
    <t>ALOFISEL</t>
  </si>
  <si>
    <t>Non-active/mildly active luminal Crohn's disease (ORPHA:206)</t>
  </si>
  <si>
    <t xml:space="preserve">Takeda </t>
  </si>
  <si>
    <t>TAKHZYRO</t>
  </si>
  <si>
    <t>Hereditary angioedema (ORPHA:91378)</t>
  </si>
  <si>
    <t xml:space="preserve">ADCETRIS </t>
  </si>
  <si>
    <t>Hodgkin/Large cell/T-cell lymphoma (ORPHA:391)</t>
  </si>
  <si>
    <t>KIOVIG</t>
  </si>
  <si>
    <t>Primary immunodeficiency syndromes/ Hypogammaglobulinaemia/ chronic
lymphocytic leukaemia/ multiple myeloma/ haematopoietic stem cell
transplantation/ Primary immune thrombocytopenia/ Guillain Barré syndrome/ Kawasaki disease/ Multifocal Motor Neuropathy</t>
  </si>
  <si>
    <t xml:space="preserve">UCB Pharma </t>
  </si>
  <si>
    <t>KEPPRA</t>
  </si>
  <si>
    <t>Epilepsy/ Juvenile Myoclonic Epilepsy/ Idiopathic Generalised Epilepsy</t>
  </si>
  <si>
    <t>XYREM</t>
  </si>
  <si>
    <t>Narcolepsy with cataplexy</t>
  </si>
  <si>
    <t xml:space="preserve">Brain   </t>
  </si>
  <si>
    <t xml:space="preserve">Ultragenyx </t>
  </si>
  <si>
    <t>DOJOLVI</t>
  </si>
  <si>
    <t>Long-chain fatty acid oxidation disorders (LC-FAOD)</t>
  </si>
  <si>
    <t>MEPSEVII</t>
  </si>
  <si>
    <t>Mucopolysaccharidosis VII (ORPHA:584)</t>
  </si>
  <si>
    <t>CRYSTIVA</t>
  </si>
  <si>
    <t>X-linked hypophosphatemia</t>
  </si>
  <si>
    <t xml:space="preserve">Valneva </t>
  </si>
  <si>
    <t>IXIARO</t>
  </si>
  <si>
    <t>Japanese encephalitis</t>
  </si>
  <si>
    <t>DUKORAL</t>
  </si>
  <si>
    <t>Vibrio cholerae serogroup</t>
  </si>
  <si>
    <t>Vanda Pharmaceuticals</t>
  </si>
  <si>
    <t>HETLIOZ</t>
  </si>
  <si>
    <t>Non-24-Hour Sleep-Wake Disorder (for blind patients)</t>
  </si>
  <si>
    <t>Vertex Pharmaceuticals</t>
  </si>
  <si>
    <t>SYMKEVI</t>
  </si>
  <si>
    <t xml:space="preserve">Vertex Pharmaceuticals </t>
  </si>
  <si>
    <t>ORKAMBI</t>
  </si>
  <si>
    <t>KAFTRIO</t>
  </si>
  <si>
    <t>KALYDECO</t>
  </si>
  <si>
    <t xml:space="preserve">Zogenix </t>
  </si>
  <si>
    <t>FINTEPLA</t>
  </si>
  <si>
    <t>Dravet syndrome (ORPHA:33069)</t>
  </si>
  <si>
    <t>Total revenue</t>
  </si>
  <si>
    <t>MS total</t>
  </si>
  <si>
    <t xml:space="preserve">Eli Lilly </t>
  </si>
  <si>
    <t>MS total (percentage)</t>
  </si>
  <si>
    <t>Total revenue  (in mUSD, 202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4" formatCode="0.000"/>
    <numFmt numFmtId="176" formatCode="0.0"/>
  </numFmts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74" fontId="0" fillId="0" borderId="0" xfId="0" applyNumberFormat="1" applyAlignment="1">
      <alignment horizontal="center"/>
    </xf>
    <xf numFmtId="176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37418-C545-5A49-8F8A-9289D69F3F45}">
  <dimension ref="A1:H210"/>
  <sheetViews>
    <sheetView tabSelected="1" topLeftCell="A196" workbookViewId="0"/>
  </sheetViews>
  <sheetFormatPr defaultColWidth="11" defaultRowHeight="15.75" x14ac:dyDescent="0.5"/>
  <cols>
    <col min="1" max="1" width="30.5" bestFit="1" customWidth="1"/>
    <col min="2" max="2" width="17.8125" customWidth="1"/>
    <col min="3" max="3" width="17.8125" style="1" customWidth="1"/>
    <col min="4" max="5" width="17.8125" customWidth="1"/>
    <col min="6" max="6" width="23.5" customWidth="1"/>
    <col min="7" max="7" width="14.6875" style="1" customWidth="1"/>
    <col min="8" max="8" width="12.1875" style="1" bestFit="1" customWidth="1"/>
  </cols>
  <sheetData>
    <row r="1" spans="1:8" ht="31.5" x14ac:dyDescent="0.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547</v>
      </c>
      <c r="H1" s="5" t="s">
        <v>544</v>
      </c>
    </row>
    <row r="2" spans="1:8" x14ac:dyDescent="0.5">
      <c r="A2" t="s">
        <v>6</v>
      </c>
      <c r="B2" t="s">
        <v>7</v>
      </c>
      <c r="C2" s="1">
        <v>812.77</v>
      </c>
      <c r="D2" t="s">
        <v>8</v>
      </c>
      <c r="E2">
        <v>0.45815773749876321</v>
      </c>
      <c r="F2" t="s">
        <v>9</v>
      </c>
      <c r="G2" s="2">
        <v>16119.77</v>
      </c>
      <c r="H2" s="3">
        <v>9.0867002377061628</v>
      </c>
    </row>
    <row r="3" spans="1:8" x14ac:dyDescent="0.5">
      <c r="A3" t="s">
        <v>6</v>
      </c>
      <c r="B3" t="s">
        <v>10</v>
      </c>
      <c r="C3" s="1">
        <v>14404</v>
      </c>
      <c r="D3" t="s">
        <v>11</v>
      </c>
      <c r="E3">
        <v>8.1195221906962427</v>
      </c>
      <c r="F3" t="s">
        <v>12</v>
      </c>
      <c r="G3" s="2"/>
      <c r="H3" s="3"/>
    </row>
    <row r="4" spans="1:8" x14ac:dyDescent="0.5">
      <c r="A4" t="s">
        <v>6</v>
      </c>
      <c r="B4" t="s">
        <v>13</v>
      </c>
      <c r="C4" s="1">
        <v>903</v>
      </c>
      <c r="D4" t="s">
        <v>14</v>
      </c>
      <c r="E4">
        <v>0.50902030951115707</v>
      </c>
      <c r="F4" t="s">
        <v>15</v>
      </c>
      <c r="G4" s="2"/>
      <c r="H4" s="3"/>
    </row>
    <row r="5" spans="1:8" x14ac:dyDescent="0.5">
      <c r="A5" t="s">
        <v>16</v>
      </c>
      <c r="B5" t="s">
        <v>17</v>
      </c>
      <c r="C5" s="1">
        <v>227</v>
      </c>
      <c r="D5" t="s">
        <v>18</v>
      </c>
      <c r="E5">
        <v>0.12795970128353562</v>
      </c>
      <c r="F5" t="s">
        <v>19</v>
      </c>
      <c r="G5" s="2">
        <v>227</v>
      </c>
      <c r="H5" s="3">
        <v>0.12795970128353562</v>
      </c>
    </row>
    <row r="6" spans="1:8" x14ac:dyDescent="0.5">
      <c r="A6" t="s">
        <v>20</v>
      </c>
      <c r="B6" t="s">
        <v>21</v>
      </c>
      <c r="C6" s="1">
        <v>17.5</v>
      </c>
      <c r="D6" t="s">
        <v>22</v>
      </c>
      <c r="E6">
        <v>9.8647346804487824E-3</v>
      </c>
      <c r="F6" t="s">
        <v>23</v>
      </c>
      <c r="G6" s="2">
        <v>35</v>
      </c>
      <c r="H6" s="3">
        <v>1.9729469360897565E-2</v>
      </c>
    </row>
    <row r="7" spans="1:8" x14ac:dyDescent="0.5">
      <c r="A7" t="s">
        <v>20</v>
      </c>
      <c r="B7" t="s">
        <v>24</v>
      </c>
      <c r="C7" s="1">
        <v>17.5</v>
      </c>
      <c r="D7" t="s">
        <v>25</v>
      </c>
      <c r="E7">
        <v>9.8647346804487824E-3</v>
      </c>
      <c r="F7" t="s">
        <v>26</v>
      </c>
      <c r="G7" s="2"/>
      <c r="H7" s="3"/>
    </row>
    <row r="8" spans="1:8" x14ac:dyDescent="0.5">
      <c r="A8" t="s">
        <v>27</v>
      </c>
      <c r="B8" t="s">
        <v>28</v>
      </c>
      <c r="C8" s="1">
        <v>79.180000000000007</v>
      </c>
      <c r="D8" t="s">
        <v>29</v>
      </c>
      <c r="E8">
        <v>4.4633696685596261E-2</v>
      </c>
      <c r="F8" t="s">
        <v>30</v>
      </c>
      <c r="G8" s="2">
        <v>79.180000000000007</v>
      </c>
      <c r="H8" s="3">
        <v>4.4633696685596261E-2</v>
      </c>
    </row>
    <row r="9" spans="1:8" x14ac:dyDescent="0.5">
      <c r="A9" t="s">
        <v>31</v>
      </c>
      <c r="B9" t="s">
        <v>32</v>
      </c>
      <c r="C9" s="1">
        <v>3145</v>
      </c>
      <c r="D9" t="s">
        <v>33</v>
      </c>
      <c r="E9">
        <v>1.7728337468577955</v>
      </c>
      <c r="F9" t="s">
        <v>34</v>
      </c>
      <c r="G9" s="2">
        <v>7433</v>
      </c>
      <c r="H9" s="3">
        <v>4.1899755931300451</v>
      </c>
    </row>
    <row r="10" spans="1:8" x14ac:dyDescent="0.5">
      <c r="A10" t="s">
        <v>31</v>
      </c>
      <c r="B10" t="s">
        <v>35</v>
      </c>
      <c r="C10" s="1">
        <v>171</v>
      </c>
      <c r="D10" t="s">
        <v>36</v>
      </c>
      <c r="E10">
        <v>9.6392550306099528E-2</v>
      </c>
      <c r="F10" t="s">
        <v>37</v>
      </c>
      <c r="G10" s="2"/>
      <c r="H10" s="3"/>
    </row>
    <row r="11" spans="1:8" x14ac:dyDescent="0.5">
      <c r="A11" t="s">
        <v>31</v>
      </c>
      <c r="B11" t="s">
        <v>38</v>
      </c>
      <c r="C11" s="1">
        <v>1152</v>
      </c>
      <c r="D11" t="s">
        <v>39</v>
      </c>
      <c r="E11">
        <v>0.6493813915358283</v>
      </c>
      <c r="F11" t="s">
        <v>40</v>
      </c>
      <c r="G11" s="2"/>
      <c r="H11" s="3"/>
    </row>
    <row r="12" spans="1:8" x14ac:dyDescent="0.5">
      <c r="A12" t="s">
        <v>31</v>
      </c>
      <c r="B12" t="s">
        <v>41</v>
      </c>
      <c r="C12" s="1">
        <v>2965</v>
      </c>
      <c r="D12" t="s">
        <v>42</v>
      </c>
      <c r="E12">
        <v>1.671367904430322</v>
      </c>
      <c r="F12" t="s">
        <v>43</v>
      </c>
      <c r="G12" s="2"/>
      <c r="H12" s="3"/>
    </row>
    <row r="13" spans="1:8" x14ac:dyDescent="0.5">
      <c r="A13" t="s">
        <v>44</v>
      </c>
      <c r="B13" t="s">
        <v>45</v>
      </c>
      <c r="C13" s="1">
        <v>472</v>
      </c>
      <c r="D13" t="s">
        <v>46</v>
      </c>
      <c r="E13">
        <v>0.26606598680981852</v>
      </c>
      <c r="F13" t="s">
        <v>47</v>
      </c>
      <c r="G13" s="2">
        <v>472</v>
      </c>
      <c r="H13" s="3">
        <v>0.26606598680981852</v>
      </c>
    </row>
    <row r="14" spans="1:8" x14ac:dyDescent="0.5">
      <c r="A14" t="s">
        <v>48</v>
      </c>
      <c r="B14" t="s">
        <v>45</v>
      </c>
      <c r="C14" s="1">
        <v>472</v>
      </c>
      <c r="D14" t="s">
        <v>46</v>
      </c>
      <c r="E14">
        <v>0.26606598680981852</v>
      </c>
      <c r="F14" t="s">
        <v>47</v>
      </c>
      <c r="G14" s="2"/>
      <c r="H14" s="3"/>
    </row>
    <row r="15" spans="1:8" x14ac:dyDescent="0.5">
      <c r="A15" t="s">
        <v>49</v>
      </c>
      <c r="B15" t="s">
        <v>50</v>
      </c>
      <c r="C15" s="1">
        <v>219.251</v>
      </c>
      <c r="D15" t="s">
        <v>51</v>
      </c>
      <c r="E15">
        <v>0.12359159676703291</v>
      </c>
      <c r="F15" t="s">
        <v>30</v>
      </c>
      <c r="G15" s="2">
        <v>683.63599999999997</v>
      </c>
      <c r="H15" s="3">
        <v>0.38536501474304474</v>
      </c>
    </row>
    <row r="16" spans="1:8" x14ac:dyDescent="0.5">
      <c r="A16" t="s">
        <v>49</v>
      </c>
      <c r="B16" t="s">
        <v>52</v>
      </c>
      <c r="C16" s="1">
        <v>354.54599999999999</v>
      </c>
      <c r="D16" t="s">
        <v>53</v>
      </c>
      <c r="E16">
        <v>0.19985726982939392</v>
      </c>
      <c r="F16" t="s">
        <v>54</v>
      </c>
      <c r="G16" s="2"/>
      <c r="H16" s="3"/>
    </row>
    <row r="17" spans="1:8" x14ac:dyDescent="0.5">
      <c r="A17" t="s">
        <v>49</v>
      </c>
      <c r="B17" t="s">
        <v>55</v>
      </c>
      <c r="C17" s="1">
        <v>109.839</v>
      </c>
      <c r="D17" t="s">
        <v>56</v>
      </c>
      <c r="E17">
        <v>6.1916148146617923E-2</v>
      </c>
      <c r="F17" t="s">
        <v>57</v>
      </c>
      <c r="G17" s="2"/>
      <c r="H17" s="3"/>
    </row>
    <row r="18" spans="1:8" x14ac:dyDescent="0.5">
      <c r="A18" t="s">
        <v>58</v>
      </c>
      <c r="B18" t="s">
        <v>59</v>
      </c>
      <c r="C18" s="1">
        <v>272</v>
      </c>
      <c r="D18" t="s">
        <v>60</v>
      </c>
      <c r="E18">
        <v>0.15332616189040391</v>
      </c>
      <c r="F18" t="s">
        <v>61</v>
      </c>
      <c r="G18" s="2">
        <v>7795</v>
      </c>
      <c r="H18" s="3">
        <v>4.3940346762341855</v>
      </c>
    </row>
    <row r="19" spans="1:8" x14ac:dyDescent="0.5">
      <c r="A19" t="s">
        <v>58</v>
      </c>
      <c r="B19" t="s">
        <v>62</v>
      </c>
      <c r="C19" s="1">
        <v>32.799999999999997</v>
      </c>
      <c r="D19" t="s">
        <v>63</v>
      </c>
      <c r="E19">
        <v>1.8489331286784001E-2</v>
      </c>
      <c r="F19" t="s">
        <v>64</v>
      </c>
      <c r="G19" s="2"/>
      <c r="H19" s="3"/>
    </row>
    <row r="20" spans="1:8" x14ac:dyDescent="0.5">
      <c r="A20" t="s">
        <v>58</v>
      </c>
      <c r="B20" t="s">
        <v>65</v>
      </c>
      <c r="C20" s="1">
        <v>1477</v>
      </c>
      <c r="D20" t="s">
        <v>66</v>
      </c>
      <c r="E20">
        <v>0.83258360702987722</v>
      </c>
      <c r="F20" t="s">
        <v>67</v>
      </c>
      <c r="G20" s="2"/>
      <c r="H20" s="3"/>
    </row>
    <row r="21" spans="1:8" x14ac:dyDescent="0.5">
      <c r="A21" t="s">
        <v>58</v>
      </c>
      <c r="B21" t="s">
        <v>68</v>
      </c>
      <c r="C21" s="1">
        <v>32.799999999999997</v>
      </c>
      <c r="D21" t="s">
        <v>69</v>
      </c>
      <c r="E21">
        <v>1.8489331286784001E-2</v>
      </c>
      <c r="F21" t="s">
        <v>70</v>
      </c>
      <c r="G21" s="2"/>
      <c r="H21" s="3"/>
    </row>
    <row r="22" spans="1:8" x14ac:dyDescent="0.5">
      <c r="A22" t="s">
        <v>58</v>
      </c>
      <c r="B22" t="s">
        <v>71</v>
      </c>
      <c r="C22" s="1">
        <v>1635</v>
      </c>
      <c r="D22" t="s">
        <v>72</v>
      </c>
      <c r="E22">
        <v>0.92164806871621474</v>
      </c>
      <c r="F22" t="s">
        <v>73</v>
      </c>
      <c r="G22" s="2"/>
      <c r="H22" s="3"/>
    </row>
    <row r="23" spans="1:8" x14ac:dyDescent="0.5">
      <c r="A23" t="s">
        <v>58</v>
      </c>
      <c r="B23" t="s">
        <v>74</v>
      </c>
      <c r="C23" s="1">
        <v>32.799999999999997</v>
      </c>
      <c r="D23" t="s">
        <v>75</v>
      </c>
      <c r="E23">
        <v>1.8489331286784001E-2</v>
      </c>
      <c r="F23" t="s">
        <v>30</v>
      </c>
      <c r="G23" s="2"/>
      <c r="H23" s="3"/>
    </row>
    <row r="24" spans="1:8" x14ac:dyDescent="0.5">
      <c r="A24" t="s">
        <v>58</v>
      </c>
      <c r="B24" t="s">
        <v>76</v>
      </c>
      <c r="C24" s="1">
        <v>1403</v>
      </c>
      <c r="D24" t="s">
        <v>77</v>
      </c>
      <c r="E24">
        <v>0.7908698718096937</v>
      </c>
      <c r="F24" t="s">
        <v>78</v>
      </c>
      <c r="G24" s="2"/>
      <c r="H24" s="3"/>
    </row>
    <row r="25" spans="1:8" x14ac:dyDescent="0.5">
      <c r="A25" t="s">
        <v>58</v>
      </c>
      <c r="B25" t="s">
        <v>79</v>
      </c>
      <c r="C25" s="1">
        <v>32.799999999999997</v>
      </c>
      <c r="D25" t="s">
        <v>80</v>
      </c>
      <c r="E25">
        <v>1.8489331286784001E-2</v>
      </c>
      <c r="F25" t="s">
        <v>43</v>
      </c>
      <c r="G25" s="2"/>
      <c r="H25" s="3"/>
    </row>
    <row r="26" spans="1:8" x14ac:dyDescent="0.5">
      <c r="A26" t="s">
        <v>58</v>
      </c>
      <c r="B26" t="s">
        <v>81</v>
      </c>
      <c r="C26" s="1">
        <v>65</v>
      </c>
      <c r="D26" t="s">
        <v>82</v>
      </c>
      <c r="E26">
        <v>3.6640443098809761E-2</v>
      </c>
      <c r="F26" t="s">
        <v>83</v>
      </c>
      <c r="G26" s="2"/>
      <c r="H26" s="3"/>
    </row>
    <row r="27" spans="1:8" x14ac:dyDescent="0.5">
      <c r="A27" t="s">
        <v>58</v>
      </c>
      <c r="B27" t="s">
        <v>84</v>
      </c>
      <c r="C27" s="1">
        <v>626</v>
      </c>
      <c r="D27" t="s">
        <v>85</v>
      </c>
      <c r="E27">
        <v>0.35287565199776788</v>
      </c>
      <c r="F27" t="s">
        <v>12</v>
      </c>
      <c r="G27" s="2"/>
      <c r="H27" s="3"/>
    </row>
    <row r="28" spans="1:8" x14ac:dyDescent="0.5">
      <c r="A28" t="s">
        <v>58</v>
      </c>
      <c r="B28" t="s">
        <v>86</v>
      </c>
      <c r="C28" s="1">
        <v>44</v>
      </c>
      <c r="D28" t="s">
        <v>87</v>
      </c>
      <c r="E28">
        <v>2.4802761482271223E-2</v>
      </c>
      <c r="F28" t="s">
        <v>88</v>
      </c>
      <c r="G28" s="2"/>
      <c r="H28" s="3"/>
    </row>
    <row r="29" spans="1:8" x14ac:dyDescent="0.5">
      <c r="A29" t="s">
        <v>58</v>
      </c>
      <c r="B29" t="s">
        <v>89</v>
      </c>
      <c r="C29" s="1">
        <v>448</v>
      </c>
      <c r="D29" t="s">
        <v>90</v>
      </c>
      <c r="E29">
        <v>0.2525372078194888</v>
      </c>
      <c r="F29" t="s">
        <v>47</v>
      </c>
      <c r="G29" s="2"/>
      <c r="H29" s="3"/>
    </row>
    <row r="30" spans="1:8" x14ac:dyDescent="0.5">
      <c r="A30" t="s">
        <v>58</v>
      </c>
      <c r="B30" t="s">
        <v>91</v>
      </c>
      <c r="C30" s="1">
        <v>32.799999999999997</v>
      </c>
      <c r="D30" t="s">
        <v>92</v>
      </c>
      <c r="E30">
        <v>1.8489331286784001E-2</v>
      </c>
      <c r="F30" t="s">
        <v>30</v>
      </c>
      <c r="G30" s="2"/>
      <c r="H30" s="3"/>
    </row>
    <row r="31" spans="1:8" x14ac:dyDescent="0.5">
      <c r="A31" t="s">
        <v>93</v>
      </c>
      <c r="B31" t="s">
        <v>94</v>
      </c>
      <c r="C31" s="1">
        <v>861</v>
      </c>
      <c r="D31" t="s">
        <v>95</v>
      </c>
      <c r="E31">
        <v>0.48534494627808006</v>
      </c>
      <c r="F31" t="s">
        <v>96</v>
      </c>
      <c r="G31" s="2"/>
      <c r="H31" s="3"/>
    </row>
    <row r="32" spans="1:8" x14ac:dyDescent="0.5">
      <c r="A32" t="s">
        <v>93</v>
      </c>
      <c r="B32" t="s">
        <v>97</v>
      </c>
      <c r="C32" s="1">
        <v>800</v>
      </c>
      <c r="D32" t="s">
        <v>98</v>
      </c>
      <c r="E32">
        <v>0.45095929967765858</v>
      </c>
      <c r="F32" t="s">
        <v>99</v>
      </c>
      <c r="G32" s="2"/>
      <c r="H32" s="3"/>
    </row>
    <row r="33" spans="1:8" x14ac:dyDescent="0.5">
      <c r="A33" t="s">
        <v>100</v>
      </c>
      <c r="B33" t="s">
        <v>101</v>
      </c>
      <c r="C33" s="1">
        <v>387.8</v>
      </c>
      <c r="D33" t="s">
        <v>102</v>
      </c>
      <c r="E33">
        <v>0.21860252051874501</v>
      </c>
      <c r="F33" t="s">
        <v>103</v>
      </c>
      <c r="G33" s="2">
        <v>387.8</v>
      </c>
      <c r="H33" s="3">
        <v>0.21860252051874501</v>
      </c>
    </row>
    <row r="34" spans="1:8" x14ac:dyDescent="0.5">
      <c r="A34" t="s">
        <v>104</v>
      </c>
      <c r="B34" t="s">
        <v>105</v>
      </c>
      <c r="C34" s="1">
        <v>92.9</v>
      </c>
      <c r="D34" t="s">
        <v>106</v>
      </c>
      <c r="E34">
        <v>5.2367648675068101E-2</v>
      </c>
      <c r="F34" t="s">
        <v>96</v>
      </c>
      <c r="G34" s="2">
        <v>92.9</v>
      </c>
      <c r="H34" s="3">
        <v>5.2367648675068101E-2</v>
      </c>
    </row>
    <row r="35" spans="1:8" x14ac:dyDescent="0.5">
      <c r="A35" t="s">
        <v>107</v>
      </c>
      <c r="B35" t="s">
        <v>108</v>
      </c>
      <c r="C35" s="1">
        <v>0.35</v>
      </c>
      <c r="D35" t="s">
        <v>109</v>
      </c>
      <c r="E35">
        <v>1.9729469360897561E-4</v>
      </c>
      <c r="F35" t="s">
        <v>110</v>
      </c>
      <c r="G35" s="2">
        <v>0.35</v>
      </c>
      <c r="H35" s="3">
        <v>1.9729469360897561E-4</v>
      </c>
    </row>
    <row r="36" spans="1:8" x14ac:dyDescent="0.5">
      <c r="A36" t="s">
        <v>111</v>
      </c>
      <c r="B36" t="s">
        <v>112</v>
      </c>
      <c r="C36" s="1">
        <v>2493</v>
      </c>
      <c r="D36" t="s">
        <v>8</v>
      </c>
      <c r="E36">
        <v>1.4053019176205035</v>
      </c>
      <c r="F36" t="s">
        <v>9</v>
      </c>
      <c r="G36" s="2">
        <v>5596</v>
      </c>
      <c r="H36" s="3">
        <v>3.1544603012452215</v>
      </c>
    </row>
    <row r="37" spans="1:8" x14ac:dyDescent="0.5">
      <c r="A37" t="s">
        <v>111</v>
      </c>
      <c r="B37" t="s">
        <v>113</v>
      </c>
      <c r="C37" s="1">
        <v>2772</v>
      </c>
      <c r="D37" t="s">
        <v>114</v>
      </c>
      <c r="E37">
        <v>1.562573973383087</v>
      </c>
      <c r="F37" t="s">
        <v>115</v>
      </c>
      <c r="G37" s="2"/>
      <c r="H37" s="3"/>
    </row>
    <row r="38" spans="1:8" x14ac:dyDescent="0.5">
      <c r="A38" t="s">
        <v>111</v>
      </c>
      <c r="B38" t="s">
        <v>116</v>
      </c>
      <c r="C38" s="1">
        <v>331</v>
      </c>
      <c r="D38" t="s">
        <v>117</v>
      </c>
      <c r="E38">
        <v>0.18658441024163125</v>
      </c>
      <c r="F38" t="s">
        <v>118</v>
      </c>
      <c r="G38" s="2"/>
      <c r="H38" s="3"/>
    </row>
    <row r="39" spans="1:8" x14ac:dyDescent="0.5">
      <c r="A39" t="s">
        <v>119</v>
      </c>
      <c r="B39" t="s">
        <v>120</v>
      </c>
      <c r="C39" s="1">
        <v>85.004999999999995</v>
      </c>
      <c r="D39" t="s">
        <v>121</v>
      </c>
      <c r="E39">
        <v>4.7917244086374211E-2</v>
      </c>
      <c r="F39" t="s">
        <v>122</v>
      </c>
      <c r="G39" s="2">
        <v>85.004999999999995</v>
      </c>
      <c r="H39" s="3">
        <v>4.7917244086374211E-2</v>
      </c>
    </row>
    <row r="40" spans="1:8" x14ac:dyDescent="0.5">
      <c r="A40" t="s">
        <v>123</v>
      </c>
      <c r="B40" t="s">
        <v>124</v>
      </c>
      <c r="C40" s="1">
        <v>109</v>
      </c>
      <c r="D40" t="s">
        <v>125</v>
      </c>
      <c r="E40">
        <v>6.1443204581080983E-2</v>
      </c>
      <c r="F40" t="s">
        <v>126</v>
      </c>
      <c r="G40" s="2">
        <v>109</v>
      </c>
      <c r="H40" s="3">
        <v>6.1443204581080983E-2</v>
      </c>
    </row>
    <row r="41" spans="1:8" x14ac:dyDescent="0.5">
      <c r="A41" t="s">
        <v>123</v>
      </c>
      <c r="B41" t="s">
        <v>124</v>
      </c>
      <c r="C41" s="1">
        <v>109</v>
      </c>
      <c r="D41" t="s">
        <v>125</v>
      </c>
      <c r="E41">
        <v>6.1443204581080983E-2</v>
      </c>
      <c r="F41" t="s">
        <v>126</v>
      </c>
      <c r="G41" s="2"/>
      <c r="H41" s="3"/>
    </row>
    <row r="42" spans="1:8" x14ac:dyDescent="0.5">
      <c r="A42" t="s">
        <v>127</v>
      </c>
      <c r="B42" t="s">
        <v>128</v>
      </c>
      <c r="C42" s="1">
        <v>710.26</v>
      </c>
      <c r="D42" t="s">
        <v>129</v>
      </c>
      <c r="E42">
        <v>0.40037294023631725</v>
      </c>
      <c r="F42" t="s">
        <v>130</v>
      </c>
      <c r="G42" s="2">
        <v>1621.7799999999997</v>
      </c>
      <c r="H42" s="3">
        <v>0.91419596628904143</v>
      </c>
    </row>
    <row r="43" spans="1:8" x14ac:dyDescent="0.5">
      <c r="A43" t="s">
        <v>131</v>
      </c>
      <c r="B43" t="s">
        <v>132</v>
      </c>
      <c r="C43" s="1">
        <v>303.83999999999997</v>
      </c>
      <c r="D43" t="s">
        <v>125</v>
      </c>
      <c r="E43">
        <v>0.17127434201757472</v>
      </c>
      <c r="F43" t="s">
        <v>126</v>
      </c>
      <c r="G43" s="2"/>
      <c r="H43" s="3"/>
    </row>
    <row r="44" spans="1:8" x14ac:dyDescent="0.5">
      <c r="A44" t="s">
        <v>131</v>
      </c>
      <c r="B44" t="s">
        <v>133</v>
      </c>
      <c r="C44" s="1">
        <v>303.83999999999997</v>
      </c>
      <c r="D44" t="s">
        <v>125</v>
      </c>
      <c r="E44">
        <v>0.17127434201757472</v>
      </c>
      <c r="F44" t="s">
        <v>126</v>
      </c>
      <c r="G44" s="2"/>
      <c r="H44" s="3"/>
    </row>
    <row r="45" spans="1:8" x14ac:dyDescent="0.5">
      <c r="A45" t="s">
        <v>131</v>
      </c>
      <c r="B45" t="s">
        <v>134</v>
      </c>
      <c r="C45" s="1">
        <v>303.83999999999997</v>
      </c>
      <c r="D45" t="s">
        <v>125</v>
      </c>
      <c r="E45">
        <v>0.17127434201757472</v>
      </c>
      <c r="F45" t="s">
        <v>126</v>
      </c>
      <c r="G45" s="2"/>
      <c r="H45" s="3"/>
    </row>
    <row r="46" spans="1:8" x14ac:dyDescent="0.5">
      <c r="A46" t="s">
        <v>135</v>
      </c>
      <c r="B46" t="s">
        <v>136</v>
      </c>
      <c r="C46" s="1">
        <v>5.9</v>
      </c>
      <c r="D46" t="s">
        <v>137</v>
      </c>
      <c r="E46">
        <v>3.3258248351227325E-3</v>
      </c>
      <c r="F46" t="s">
        <v>83</v>
      </c>
      <c r="G46" s="2">
        <v>3543</v>
      </c>
      <c r="H46" s="3">
        <v>1.9971859984474303</v>
      </c>
    </row>
    <row r="47" spans="1:8" x14ac:dyDescent="0.5">
      <c r="A47" t="s">
        <v>135</v>
      </c>
      <c r="B47" t="s">
        <v>138</v>
      </c>
      <c r="C47" s="1">
        <v>55.9</v>
      </c>
      <c r="D47" t="s">
        <v>139</v>
      </c>
      <c r="E47">
        <v>3.1510781064976394E-2</v>
      </c>
      <c r="F47" t="s">
        <v>140</v>
      </c>
      <c r="G47" s="2"/>
      <c r="H47" s="3"/>
    </row>
    <row r="48" spans="1:8" x14ac:dyDescent="0.5">
      <c r="A48" t="s">
        <v>135</v>
      </c>
      <c r="B48" t="s">
        <v>141</v>
      </c>
      <c r="C48" s="1">
        <v>1740</v>
      </c>
      <c r="D48" t="s">
        <v>142</v>
      </c>
      <c r="E48">
        <v>0.98083647679890729</v>
      </c>
      <c r="F48" t="s">
        <v>143</v>
      </c>
      <c r="G48" s="2"/>
      <c r="H48" s="3"/>
    </row>
    <row r="49" spans="1:8" x14ac:dyDescent="0.5">
      <c r="A49" t="s">
        <v>144</v>
      </c>
      <c r="B49" t="s">
        <v>145</v>
      </c>
      <c r="C49" s="1">
        <v>1741.2</v>
      </c>
      <c r="D49" t="s">
        <v>146</v>
      </c>
      <c r="E49">
        <v>0.98151291574842392</v>
      </c>
      <c r="F49" t="s">
        <v>143</v>
      </c>
      <c r="G49" s="2"/>
      <c r="H49" s="3"/>
    </row>
    <row r="50" spans="1:8" x14ac:dyDescent="0.5">
      <c r="A50" t="s">
        <v>147</v>
      </c>
      <c r="B50" t="s">
        <v>148</v>
      </c>
      <c r="C50" s="1">
        <v>469.9</v>
      </c>
      <c r="D50" t="s">
        <v>149</v>
      </c>
      <c r="E50">
        <v>0.26488221864816469</v>
      </c>
      <c r="F50" t="s">
        <v>150</v>
      </c>
      <c r="G50" s="2">
        <v>2368.6999999999998</v>
      </c>
      <c r="H50" s="3">
        <v>1.3352341164330874</v>
      </c>
    </row>
    <row r="51" spans="1:8" x14ac:dyDescent="0.5">
      <c r="A51" t="s">
        <v>147</v>
      </c>
      <c r="B51" t="s">
        <v>151</v>
      </c>
      <c r="C51" s="1">
        <v>180.8</v>
      </c>
      <c r="D51" t="s">
        <v>152</v>
      </c>
      <c r="E51">
        <v>0.10191680172715084</v>
      </c>
      <c r="F51" t="s">
        <v>153</v>
      </c>
      <c r="G51" s="2"/>
      <c r="H51" s="3"/>
    </row>
    <row r="52" spans="1:8" x14ac:dyDescent="0.5">
      <c r="A52" t="s">
        <v>147</v>
      </c>
      <c r="B52" t="s">
        <v>154</v>
      </c>
      <c r="C52" s="1">
        <v>130.9</v>
      </c>
      <c r="D52" t="s">
        <v>155</v>
      </c>
      <c r="E52">
        <v>7.3788215409756885E-2</v>
      </c>
      <c r="F52" t="s">
        <v>143</v>
      </c>
      <c r="G52" s="2"/>
      <c r="H52" s="3"/>
    </row>
    <row r="53" spans="1:8" x14ac:dyDescent="0.5">
      <c r="A53" t="s">
        <v>147</v>
      </c>
      <c r="B53" t="s">
        <v>156</v>
      </c>
      <c r="C53" s="1">
        <v>701</v>
      </c>
      <c r="D53" t="s">
        <v>157</v>
      </c>
      <c r="E53">
        <v>0.39515308634254831</v>
      </c>
      <c r="F53" t="s">
        <v>158</v>
      </c>
      <c r="G53" s="2"/>
      <c r="H53" s="3"/>
    </row>
    <row r="54" spans="1:8" x14ac:dyDescent="0.5">
      <c r="A54" t="s">
        <v>147</v>
      </c>
      <c r="B54" t="s">
        <v>159</v>
      </c>
      <c r="C54" s="1">
        <v>420.3</v>
      </c>
      <c r="D54" t="s">
        <v>160</v>
      </c>
      <c r="E54">
        <v>0.23692274206814989</v>
      </c>
      <c r="F54" t="s">
        <v>158</v>
      </c>
      <c r="G54" s="2"/>
      <c r="H54" s="3"/>
    </row>
    <row r="55" spans="1:8" x14ac:dyDescent="0.5">
      <c r="A55" t="s">
        <v>147</v>
      </c>
      <c r="B55" t="s">
        <v>161</v>
      </c>
      <c r="C55" s="1">
        <v>161.9</v>
      </c>
      <c r="D55" t="s">
        <v>162</v>
      </c>
      <c r="E55">
        <v>9.1262888272266168E-2</v>
      </c>
      <c r="F55" t="s">
        <v>83</v>
      </c>
      <c r="G55" s="2"/>
      <c r="H55" s="3"/>
    </row>
    <row r="56" spans="1:8" x14ac:dyDescent="0.5">
      <c r="A56" t="s">
        <v>147</v>
      </c>
      <c r="B56" t="s">
        <v>163</v>
      </c>
      <c r="C56" s="1">
        <v>303.89999999999998</v>
      </c>
      <c r="D56" t="s">
        <v>164</v>
      </c>
      <c r="E56">
        <v>0.17130816396505055</v>
      </c>
      <c r="F56" t="s">
        <v>165</v>
      </c>
      <c r="G56" s="2"/>
      <c r="H56" s="3"/>
    </row>
    <row r="57" spans="1:8" x14ac:dyDescent="0.5">
      <c r="A57" t="s">
        <v>166</v>
      </c>
      <c r="B57" t="s">
        <v>167</v>
      </c>
      <c r="C57" s="1">
        <v>582</v>
      </c>
      <c r="D57" t="s">
        <v>168</v>
      </c>
      <c r="E57">
        <v>0.32807289051549665</v>
      </c>
      <c r="F57" t="s">
        <v>169</v>
      </c>
      <c r="G57" s="2">
        <v>582</v>
      </c>
      <c r="H57" s="3">
        <v>0.32807289051549665</v>
      </c>
    </row>
    <row r="58" spans="1:8" x14ac:dyDescent="0.5">
      <c r="A58" t="s">
        <v>170</v>
      </c>
      <c r="B58" t="s">
        <v>171</v>
      </c>
      <c r="C58" s="1">
        <v>12.4</v>
      </c>
      <c r="D58" t="s">
        <v>172</v>
      </c>
      <c r="E58">
        <v>6.9898691450037079E-3</v>
      </c>
      <c r="F58" t="s">
        <v>169</v>
      </c>
      <c r="G58" s="2">
        <v>29.1</v>
      </c>
      <c r="H58" s="3">
        <v>1.6403644525774828E-2</v>
      </c>
    </row>
    <row r="59" spans="1:8" x14ac:dyDescent="0.5">
      <c r="A59" t="s">
        <v>170</v>
      </c>
      <c r="B59" t="s">
        <v>173</v>
      </c>
      <c r="C59" s="1">
        <v>16.7</v>
      </c>
      <c r="D59" t="s">
        <v>174</v>
      </c>
      <c r="E59">
        <v>9.4137753807711222E-3</v>
      </c>
      <c r="F59" t="s">
        <v>175</v>
      </c>
      <c r="G59" s="2"/>
      <c r="H59" s="3"/>
    </row>
    <row r="60" spans="1:8" x14ac:dyDescent="0.5">
      <c r="A60" t="s">
        <v>176</v>
      </c>
      <c r="B60" t="s">
        <v>177</v>
      </c>
      <c r="C60" s="1">
        <v>204.2</v>
      </c>
      <c r="D60" t="s">
        <v>178</v>
      </c>
      <c r="E60">
        <v>0.11510736124272233</v>
      </c>
      <c r="F60" t="s">
        <v>179</v>
      </c>
      <c r="G60" s="2">
        <v>204.2</v>
      </c>
      <c r="H60" s="3">
        <v>0.11510736124272233</v>
      </c>
    </row>
    <row r="61" spans="1:8" x14ac:dyDescent="0.5">
      <c r="A61" t="s">
        <v>193</v>
      </c>
      <c r="B61" t="s">
        <v>194</v>
      </c>
      <c r="C61" s="1">
        <v>3800</v>
      </c>
      <c r="D61" t="s">
        <v>195</v>
      </c>
      <c r="E61">
        <v>2.1420566734688782</v>
      </c>
      <c r="F61" t="s">
        <v>130</v>
      </c>
      <c r="G61" s="2">
        <v>3800</v>
      </c>
      <c r="H61" s="3">
        <v>2.1420566734688782</v>
      </c>
    </row>
    <row r="62" spans="1:8" x14ac:dyDescent="0.5">
      <c r="A62" t="s">
        <v>180</v>
      </c>
      <c r="B62" t="s">
        <v>181</v>
      </c>
      <c r="C62" s="1">
        <v>884.05</v>
      </c>
      <c r="D62" t="s">
        <v>182</v>
      </c>
      <c r="E62">
        <v>0.49833821110004256</v>
      </c>
      <c r="F62" t="s">
        <v>183</v>
      </c>
      <c r="G62" s="2">
        <v>8949.0499999999993</v>
      </c>
      <c r="H62" s="3">
        <v>5.0445716509754384</v>
      </c>
    </row>
    <row r="63" spans="1:8" x14ac:dyDescent="0.5">
      <c r="A63" t="s">
        <v>180</v>
      </c>
      <c r="B63" t="s">
        <v>184</v>
      </c>
      <c r="C63" s="1">
        <v>296</v>
      </c>
      <c r="D63" t="s">
        <v>185</v>
      </c>
      <c r="E63">
        <v>0.16685494088073369</v>
      </c>
      <c r="F63" t="s">
        <v>78</v>
      </c>
      <c r="G63" s="2"/>
      <c r="H63" s="3"/>
    </row>
    <row r="64" spans="1:8" x14ac:dyDescent="0.5">
      <c r="A64" t="s">
        <v>180</v>
      </c>
      <c r="B64" t="s">
        <v>186</v>
      </c>
      <c r="C64" s="1">
        <v>1930</v>
      </c>
      <c r="D64" t="s">
        <v>187</v>
      </c>
      <c r="E64">
        <v>1.0879393104723514</v>
      </c>
      <c r="F64" t="s">
        <v>96</v>
      </c>
      <c r="G64" s="2"/>
      <c r="H64" s="3"/>
    </row>
    <row r="65" spans="1:8" x14ac:dyDescent="0.5">
      <c r="A65" t="s">
        <v>180</v>
      </c>
      <c r="B65" t="s">
        <v>188</v>
      </c>
      <c r="C65" s="1">
        <v>3601</v>
      </c>
      <c r="D65" t="s">
        <v>189</v>
      </c>
      <c r="E65">
        <v>2.0298805476740607</v>
      </c>
      <c r="F65" t="s">
        <v>190</v>
      </c>
      <c r="G65" s="2"/>
      <c r="H65" s="3"/>
    </row>
    <row r="66" spans="1:8" x14ac:dyDescent="0.5">
      <c r="A66" t="s">
        <v>180</v>
      </c>
      <c r="B66" t="s">
        <v>191</v>
      </c>
      <c r="C66" s="1">
        <v>2238</v>
      </c>
      <c r="D66" t="s">
        <v>192</v>
      </c>
      <c r="E66">
        <v>1.26155864084825</v>
      </c>
      <c r="F66" t="s">
        <v>43</v>
      </c>
      <c r="G66" s="2"/>
      <c r="H66" s="3"/>
    </row>
    <row r="67" spans="1:8" x14ac:dyDescent="0.5">
      <c r="A67" t="s">
        <v>196</v>
      </c>
      <c r="B67" t="s">
        <v>197</v>
      </c>
      <c r="C67" s="1">
        <v>1004</v>
      </c>
      <c r="D67" t="s">
        <v>198</v>
      </c>
      <c r="E67">
        <v>0.5659539210954615</v>
      </c>
      <c r="F67" t="s">
        <v>199</v>
      </c>
      <c r="G67" s="2">
        <v>12132</v>
      </c>
      <c r="H67" s="3">
        <v>6.8387977796116921</v>
      </c>
    </row>
    <row r="68" spans="1:8" x14ac:dyDescent="0.5">
      <c r="A68" t="s">
        <v>196</v>
      </c>
      <c r="B68" t="s">
        <v>200</v>
      </c>
      <c r="C68" s="1">
        <v>3441</v>
      </c>
      <c r="D68" t="s">
        <v>77</v>
      </c>
      <c r="E68">
        <v>1.9396886877385289</v>
      </c>
      <c r="F68" t="s">
        <v>78</v>
      </c>
      <c r="G68" s="2"/>
      <c r="H68" s="3"/>
    </row>
    <row r="69" spans="1:8" x14ac:dyDescent="0.5">
      <c r="A69" t="s">
        <v>196</v>
      </c>
      <c r="B69" t="s">
        <v>201</v>
      </c>
      <c r="C69" s="1">
        <v>6097</v>
      </c>
      <c r="D69" t="s">
        <v>202</v>
      </c>
      <c r="E69">
        <v>3.4368735626683558</v>
      </c>
      <c r="F69" t="s">
        <v>78</v>
      </c>
      <c r="G69" s="2"/>
      <c r="H69" s="3"/>
    </row>
    <row r="70" spans="1:8" x14ac:dyDescent="0.5">
      <c r="A70" t="s">
        <v>196</v>
      </c>
      <c r="B70" t="s">
        <v>203</v>
      </c>
      <c r="C70" s="1">
        <v>110</v>
      </c>
      <c r="D70" t="s">
        <v>204</v>
      </c>
      <c r="E70">
        <v>6.2006903705678053E-2</v>
      </c>
      <c r="F70" t="s">
        <v>96</v>
      </c>
      <c r="G70" s="2"/>
      <c r="H70" s="3"/>
    </row>
    <row r="71" spans="1:8" x14ac:dyDescent="0.5">
      <c r="A71" t="s">
        <v>196</v>
      </c>
      <c r="B71" t="s">
        <v>205</v>
      </c>
      <c r="C71" s="1">
        <v>1008</v>
      </c>
      <c r="D71" t="s">
        <v>206</v>
      </c>
      <c r="E71">
        <v>0.56820871759384983</v>
      </c>
      <c r="F71" t="s">
        <v>207</v>
      </c>
      <c r="G71" s="2"/>
      <c r="H71" s="3"/>
    </row>
    <row r="72" spans="1:8" x14ac:dyDescent="0.5">
      <c r="A72" t="s">
        <v>208</v>
      </c>
      <c r="B72" t="s">
        <v>209</v>
      </c>
      <c r="C72" s="1">
        <v>472</v>
      </c>
      <c r="D72" t="s">
        <v>77</v>
      </c>
      <c r="E72">
        <v>0.26606598680981852</v>
      </c>
      <c r="F72" t="s">
        <v>78</v>
      </c>
      <c r="G72" s="2"/>
      <c r="H72" s="3"/>
    </row>
    <row r="73" spans="1:8" x14ac:dyDescent="0.5">
      <c r="A73" t="s">
        <v>210</v>
      </c>
      <c r="B73" t="s">
        <v>68</v>
      </c>
      <c r="C73" s="1">
        <v>32.799999999999997</v>
      </c>
      <c r="D73" t="s">
        <v>69</v>
      </c>
      <c r="E73">
        <v>1.8489331286784001E-2</v>
      </c>
      <c r="F73" t="s">
        <v>70</v>
      </c>
      <c r="G73" s="2">
        <v>65.599999999999994</v>
      </c>
      <c r="H73" s="3">
        <v>3.6978662573568001E-2</v>
      </c>
    </row>
    <row r="74" spans="1:8" x14ac:dyDescent="0.5">
      <c r="A74" t="s">
        <v>210</v>
      </c>
      <c r="B74" t="s">
        <v>79</v>
      </c>
      <c r="C74" s="1">
        <v>32.799999999999997</v>
      </c>
      <c r="D74" t="s">
        <v>80</v>
      </c>
      <c r="E74">
        <v>1.8489331286784001E-2</v>
      </c>
      <c r="F74" t="s">
        <v>43</v>
      </c>
      <c r="G74" s="2"/>
      <c r="H74" s="3"/>
    </row>
    <row r="75" spans="1:8" x14ac:dyDescent="0.5">
      <c r="A75" t="s">
        <v>211</v>
      </c>
      <c r="B75" t="s">
        <v>212</v>
      </c>
      <c r="C75" s="1">
        <v>83</v>
      </c>
      <c r="D75" t="s">
        <v>213</v>
      </c>
      <c r="E75">
        <v>4.6787027341557076E-2</v>
      </c>
      <c r="F75" t="s">
        <v>126</v>
      </c>
      <c r="G75" s="2">
        <v>83</v>
      </c>
      <c r="H75" s="3">
        <v>4.6787027341557076E-2</v>
      </c>
    </row>
    <row r="76" spans="1:8" x14ac:dyDescent="0.5">
      <c r="A76" t="s">
        <v>214</v>
      </c>
      <c r="B76" t="s">
        <v>215</v>
      </c>
      <c r="C76" s="1">
        <v>703</v>
      </c>
      <c r="D76" t="s">
        <v>216</v>
      </c>
      <c r="E76">
        <v>0.39628048459174248</v>
      </c>
      <c r="F76" t="s">
        <v>126</v>
      </c>
      <c r="G76" s="2">
        <v>5775.67</v>
      </c>
      <c r="H76" s="3">
        <v>3.2557401229615781</v>
      </c>
    </row>
    <row r="77" spans="1:8" x14ac:dyDescent="0.5">
      <c r="A77" t="s">
        <v>217</v>
      </c>
      <c r="B77" t="s">
        <v>218</v>
      </c>
      <c r="C77" s="1">
        <v>397.67</v>
      </c>
      <c r="D77" t="s">
        <v>125</v>
      </c>
      <c r="E77">
        <v>0.22416623087851811</v>
      </c>
      <c r="F77" t="s">
        <v>126</v>
      </c>
      <c r="G77" s="2"/>
      <c r="H77" s="3"/>
    </row>
    <row r="78" spans="1:8" x14ac:dyDescent="0.5">
      <c r="A78" t="s">
        <v>217</v>
      </c>
      <c r="B78" t="s">
        <v>219</v>
      </c>
      <c r="C78" s="1">
        <v>2337.5</v>
      </c>
      <c r="D78" t="s">
        <v>220</v>
      </c>
      <c r="E78">
        <v>1.3176467037456587</v>
      </c>
      <c r="F78" t="s">
        <v>221</v>
      </c>
      <c r="G78" s="2"/>
      <c r="H78" s="3"/>
    </row>
    <row r="79" spans="1:8" x14ac:dyDescent="0.5">
      <c r="A79" t="s">
        <v>217</v>
      </c>
      <c r="B79" t="s">
        <v>222</v>
      </c>
      <c r="C79" s="1">
        <v>2337.5</v>
      </c>
      <c r="D79" t="s">
        <v>223</v>
      </c>
      <c r="E79">
        <v>1.3176467037456587</v>
      </c>
      <c r="F79" t="s">
        <v>221</v>
      </c>
      <c r="G79" s="2"/>
      <c r="H79" s="3"/>
    </row>
    <row r="80" spans="1:8" x14ac:dyDescent="0.5">
      <c r="A80" t="s">
        <v>224</v>
      </c>
      <c r="B80" t="s">
        <v>225</v>
      </c>
      <c r="C80" s="1">
        <v>233.64187999999999</v>
      </c>
      <c r="D80" t="s">
        <v>226</v>
      </c>
      <c r="E80">
        <v>0.13170372322521443</v>
      </c>
      <c r="F80" t="s">
        <v>227</v>
      </c>
      <c r="G80" s="2">
        <v>2087.8238799999999</v>
      </c>
      <c r="H80" s="3">
        <v>1.1769044934688648</v>
      </c>
    </row>
    <row r="81" spans="1:8" x14ac:dyDescent="0.5">
      <c r="A81" t="s">
        <v>224</v>
      </c>
      <c r="B81" t="s">
        <v>228</v>
      </c>
      <c r="C81" s="1">
        <v>927.09100000000001</v>
      </c>
      <c r="D81" t="s">
        <v>229</v>
      </c>
      <c r="E81">
        <v>0.52260038512182516</v>
      </c>
      <c r="F81" t="s">
        <v>30</v>
      </c>
      <c r="G81" s="2"/>
      <c r="H81" s="3"/>
    </row>
    <row r="82" spans="1:8" x14ac:dyDescent="0.5">
      <c r="A82" t="s">
        <v>224</v>
      </c>
      <c r="B82" t="s">
        <v>230</v>
      </c>
      <c r="C82" s="1">
        <v>927.09100000000001</v>
      </c>
      <c r="D82" t="s">
        <v>192</v>
      </c>
      <c r="E82">
        <v>0.52260038512182516</v>
      </c>
      <c r="F82" t="s">
        <v>231</v>
      </c>
      <c r="G82" s="2"/>
      <c r="H82" s="3"/>
    </row>
    <row r="83" spans="1:8" x14ac:dyDescent="0.5">
      <c r="A83" t="s">
        <v>545</v>
      </c>
      <c r="B83" t="s">
        <v>232</v>
      </c>
      <c r="C83" s="1">
        <v>974.7</v>
      </c>
      <c r="D83" t="s">
        <v>233</v>
      </c>
      <c r="E83">
        <v>0.54943753674476736</v>
      </c>
      <c r="F83" t="s">
        <v>30</v>
      </c>
      <c r="G83" s="2">
        <v>1791.2</v>
      </c>
      <c r="H83" s="3">
        <v>1.0096978719782777</v>
      </c>
    </row>
    <row r="84" spans="1:8" x14ac:dyDescent="0.5">
      <c r="A84" t="s">
        <v>545</v>
      </c>
      <c r="B84" t="s">
        <v>234</v>
      </c>
      <c r="C84" s="1">
        <v>217.5</v>
      </c>
      <c r="D84" t="s">
        <v>235</v>
      </c>
      <c r="E84">
        <v>0.12260455959986341</v>
      </c>
      <c r="F84" t="s">
        <v>130</v>
      </c>
      <c r="G84" s="2"/>
      <c r="H84" s="3"/>
    </row>
    <row r="85" spans="1:8" x14ac:dyDescent="0.5">
      <c r="A85" t="s">
        <v>545</v>
      </c>
      <c r="B85" t="s">
        <v>236</v>
      </c>
      <c r="C85" s="1">
        <v>217.5</v>
      </c>
      <c r="D85" t="s">
        <v>235</v>
      </c>
      <c r="E85">
        <v>0.12260455959986341</v>
      </c>
      <c r="F85" t="s">
        <v>130</v>
      </c>
      <c r="G85" s="2"/>
      <c r="H85" s="3"/>
    </row>
    <row r="86" spans="1:8" x14ac:dyDescent="0.5">
      <c r="A86" t="s">
        <v>545</v>
      </c>
      <c r="B86" t="s">
        <v>237</v>
      </c>
      <c r="C86" s="1">
        <v>381.5</v>
      </c>
      <c r="D86" t="s">
        <v>238</v>
      </c>
      <c r="E86">
        <v>0.21505121603378344</v>
      </c>
      <c r="F86" t="s">
        <v>130</v>
      </c>
      <c r="G86" s="2"/>
      <c r="H86" s="3"/>
    </row>
    <row r="87" spans="1:8" x14ac:dyDescent="0.5">
      <c r="A87" t="s">
        <v>239</v>
      </c>
      <c r="B87" t="s">
        <v>240</v>
      </c>
      <c r="C87" s="1">
        <v>5.0199999999999996</v>
      </c>
      <c r="D87" t="s">
        <v>241</v>
      </c>
      <c r="E87">
        <v>2.8297696054773074E-3</v>
      </c>
      <c r="F87" t="s">
        <v>199</v>
      </c>
      <c r="G87" s="2">
        <v>5.0199999999999996</v>
      </c>
      <c r="H87" s="3">
        <v>2.8297696054773074E-3</v>
      </c>
    </row>
    <row r="88" spans="1:8" x14ac:dyDescent="0.5">
      <c r="A88" t="s">
        <v>242</v>
      </c>
      <c r="B88" t="s">
        <v>243</v>
      </c>
      <c r="C88" s="1">
        <v>214.68</v>
      </c>
      <c r="D88" t="s">
        <v>244</v>
      </c>
      <c r="E88">
        <v>0.1210149280684997</v>
      </c>
      <c r="F88" t="s">
        <v>30</v>
      </c>
      <c r="G88" s="2">
        <v>429.36</v>
      </c>
      <c r="H88" s="3">
        <v>0.2420298561369994</v>
      </c>
    </row>
    <row r="89" spans="1:8" x14ac:dyDescent="0.5">
      <c r="A89" t="s">
        <v>242</v>
      </c>
      <c r="B89" t="s">
        <v>245</v>
      </c>
      <c r="C89" s="1">
        <v>214.68</v>
      </c>
      <c r="D89" t="s">
        <v>246</v>
      </c>
      <c r="E89">
        <v>0.1210149280684997</v>
      </c>
      <c r="F89" t="s">
        <v>115</v>
      </c>
      <c r="G89" s="2"/>
      <c r="H89" s="3"/>
    </row>
    <row r="90" spans="1:8" x14ac:dyDescent="0.5">
      <c r="A90" t="s">
        <v>247</v>
      </c>
      <c r="B90" t="s">
        <v>248</v>
      </c>
      <c r="C90" s="1">
        <v>5.8999999999999997E-2</v>
      </c>
      <c r="D90" t="s">
        <v>249</v>
      </c>
      <c r="E90">
        <v>3.3258248351227318E-5</v>
      </c>
      <c r="F90" t="s">
        <v>115</v>
      </c>
      <c r="G90" s="2">
        <v>5.8999999999999997E-2</v>
      </c>
      <c r="H90" s="3">
        <v>3.3258248351227318E-5</v>
      </c>
    </row>
    <row r="91" spans="1:8" x14ac:dyDescent="0.5">
      <c r="A91" t="s">
        <v>250</v>
      </c>
      <c r="B91" t="s">
        <v>251</v>
      </c>
      <c r="C91" s="1">
        <v>0.184</v>
      </c>
      <c r="D91" t="s">
        <v>252</v>
      </c>
      <c r="E91">
        <v>1.0372063892586148E-4</v>
      </c>
      <c r="F91" t="s">
        <v>30</v>
      </c>
      <c r="G91" s="2">
        <v>0.184</v>
      </c>
      <c r="H91" s="3">
        <v>1.0372063892586148E-4</v>
      </c>
    </row>
    <row r="92" spans="1:8" x14ac:dyDescent="0.5">
      <c r="A92" t="s">
        <v>253</v>
      </c>
      <c r="B92" t="s">
        <v>254</v>
      </c>
      <c r="C92" s="1">
        <v>299.85000000000002</v>
      </c>
      <c r="D92" t="s">
        <v>255</v>
      </c>
      <c r="E92">
        <v>0.16902518251043241</v>
      </c>
      <c r="F92" t="s">
        <v>158</v>
      </c>
      <c r="G92" s="2">
        <f>SUM(C92:C98)</f>
        <v>3843.6900000000005</v>
      </c>
      <c r="H92" s="3">
        <v>2.1666846882225244</v>
      </c>
    </row>
    <row r="93" spans="1:8" x14ac:dyDescent="0.5">
      <c r="A93" t="s">
        <v>256</v>
      </c>
      <c r="B93" t="s">
        <v>257</v>
      </c>
      <c r="C93" s="1">
        <v>1065.05</v>
      </c>
      <c r="D93" t="s">
        <v>258</v>
      </c>
      <c r="E93">
        <v>0.60036775265211284</v>
      </c>
      <c r="F93" t="s">
        <v>259</v>
      </c>
      <c r="G93" s="2"/>
      <c r="H93" s="3"/>
    </row>
    <row r="94" spans="1:8" x14ac:dyDescent="0.5">
      <c r="A94" t="s">
        <v>256</v>
      </c>
      <c r="B94" t="s">
        <v>260</v>
      </c>
      <c r="C94" s="1">
        <v>298</v>
      </c>
      <c r="D94" t="s">
        <v>261</v>
      </c>
      <c r="E94">
        <v>0.16798233912992783</v>
      </c>
      <c r="F94" t="s">
        <v>30</v>
      </c>
      <c r="G94" s="2"/>
      <c r="H94" s="3"/>
    </row>
    <row r="95" spans="1:8" x14ac:dyDescent="0.5">
      <c r="A95" t="s">
        <v>256</v>
      </c>
      <c r="B95" t="s">
        <v>262</v>
      </c>
      <c r="C95" s="1">
        <v>220</v>
      </c>
      <c r="D95" t="s">
        <v>263</v>
      </c>
      <c r="E95">
        <v>0.12401380741135611</v>
      </c>
      <c r="F95" t="s">
        <v>264</v>
      </c>
      <c r="G95" s="2"/>
      <c r="H95" s="3"/>
    </row>
    <row r="96" spans="1:8" x14ac:dyDescent="0.5">
      <c r="A96" t="s">
        <v>256</v>
      </c>
      <c r="B96" t="s">
        <v>265</v>
      </c>
      <c r="C96" s="1">
        <v>738.28</v>
      </c>
      <c r="D96" t="s">
        <v>266</v>
      </c>
      <c r="E96">
        <v>0.41616778970752727</v>
      </c>
      <c r="F96" t="s">
        <v>30</v>
      </c>
      <c r="G96" s="2"/>
      <c r="H96" s="3"/>
    </row>
    <row r="97" spans="1:8" x14ac:dyDescent="0.5">
      <c r="A97" t="s">
        <v>256</v>
      </c>
      <c r="B97" t="s">
        <v>267</v>
      </c>
      <c r="C97" s="1">
        <v>841.51</v>
      </c>
      <c r="D97" t="s">
        <v>268</v>
      </c>
      <c r="E97">
        <v>0.47435845033968305</v>
      </c>
      <c r="F97" t="s">
        <v>269</v>
      </c>
      <c r="G97" s="2"/>
      <c r="H97" s="3"/>
    </row>
    <row r="98" spans="1:8" x14ac:dyDescent="0.5">
      <c r="A98" t="s">
        <v>256</v>
      </c>
      <c r="B98" t="s">
        <v>495</v>
      </c>
      <c r="C98" s="1">
        <v>381</v>
      </c>
      <c r="D98" t="s">
        <v>185</v>
      </c>
      <c r="E98">
        <v>0.21476936647148492</v>
      </c>
      <c r="F98" t="s">
        <v>78</v>
      </c>
      <c r="G98" s="2"/>
      <c r="H98" s="3"/>
    </row>
    <row r="99" spans="1:8" x14ac:dyDescent="0.5">
      <c r="A99" t="s">
        <v>270</v>
      </c>
      <c r="B99" t="s">
        <v>271</v>
      </c>
      <c r="C99" s="1">
        <v>56.25</v>
      </c>
      <c r="D99" t="s">
        <v>272</v>
      </c>
      <c r="E99">
        <v>3.170807575858537E-2</v>
      </c>
      <c r="F99" t="s">
        <v>273</v>
      </c>
      <c r="G99" s="2">
        <v>112.5</v>
      </c>
      <c r="H99" s="3">
        <v>6.3416151517170741E-2</v>
      </c>
    </row>
    <row r="100" spans="1:8" x14ac:dyDescent="0.5">
      <c r="A100" t="s">
        <v>274</v>
      </c>
      <c r="B100" t="s">
        <v>275</v>
      </c>
      <c r="C100" s="1">
        <v>56.25</v>
      </c>
      <c r="D100" t="s">
        <v>69</v>
      </c>
      <c r="E100">
        <v>3.170807575858537E-2</v>
      </c>
      <c r="F100" t="s">
        <v>70</v>
      </c>
      <c r="G100" s="2"/>
      <c r="H100" s="3"/>
    </row>
    <row r="101" spans="1:8" x14ac:dyDescent="0.5">
      <c r="A101" t="s">
        <v>276</v>
      </c>
      <c r="B101" t="s">
        <v>277</v>
      </c>
      <c r="C101" s="1">
        <v>178.5</v>
      </c>
      <c r="D101" t="s">
        <v>278</v>
      </c>
      <c r="E101">
        <v>0.10062029374057757</v>
      </c>
      <c r="F101" t="s">
        <v>279</v>
      </c>
      <c r="G101" s="2">
        <v>222.5</v>
      </c>
      <c r="H101" s="3">
        <v>0.1254230552228488</v>
      </c>
    </row>
    <row r="102" spans="1:8" x14ac:dyDescent="0.5">
      <c r="A102" t="s">
        <v>276</v>
      </c>
      <c r="B102" t="s">
        <v>280</v>
      </c>
      <c r="C102" s="1">
        <v>44</v>
      </c>
      <c r="D102" t="s">
        <v>77</v>
      </c>
      <c r="E102">
        <v>2.4802761482271223E-2</v>
      </c>
      <c r="F102" t="s">
        <v>281</v>
      </c>
      <c r="G102" s="2"/>
      <c r="H102" s="3"/>
    </row>
    <row r="103" spans="1:8" x14ac:dyDescent="0.5">
      <c r="A103" t="s">
        <v>282</v>
      </c>
      <c r="B103" t="s">
        <v>283</v>
      </c>
      <c r="C103" s="1">
        <v>845.5</v>
      </c>
      <c r="D103" t="s">
        <v>284</v>
      </c>
      <c r="E103">
        <v>0.47660760984682543</v>
      </c>
      <c r="F103" t="s">
        <v>169</v>
      </c>
      <c r="G103" s="2">
        <v>845.5</v>
      </c>
      <c r="H103" s="3">
        <v>0.47660760984682543</v>
      </c>
    </row>
    <row r="104" spans="1:8" x14ac:dyDescent="0.5">
      <c r="A104" t="s">
        <v>285</v>
      </c>
      <c r="B104" t="s">
        <v>286</v>
      </c>
      <c r="C104" s="1">
        <v>9.89</v>
      </c>
      <c r="D104" t="s">
        <v>287</v>
      </c>
      <c r="E104">
        <v>5.5749843422650547E-3</v>
      </c>
      <c r="F104" t="s">
        <v>43</v>
      </c>
      <c r="G104" s="2">
        <v>9.89</v>
      </c>
      <c r="H104" s="3">
        <v>5.5749843422650547E-3</v>
      </c>
    </row>
    <row r="105" spans="1:8" x14ac:dyDescent="0.5">
      <c r="A105" t="s">
        <v>288</v>
      </c>
      <c r="B105" t="s">
        <v>91</v>
      </c>
      <c r="C105" s="1">
        <v>32.799999999999997</v>
      </c>
      <c r="D105" t="s">
        <v>92</v>
      </c>
      <c r="E105">
        <v>1.8489331286784001E-2</v>
      </c>
      <c r="F105" t="s">
        <v>30</v>
      </c>
      <c r="G105" s="2">
        <v>32.799999999999997</v>
      </c>
      <c r="H105" s="3">
        <v>1.8489331286784001E-2</v>
      </c>
    </row>
    <row r="106" spans="1:8" x14ac:dyDescent="0.5">
      <c r="A106" t="s">
        <v>289</v>
      </c>
      <c r="B106" t="s">
        <v>290</v>
      </c>
      <c r="C106" s="1">
        <v>305.2</v>
      </c>
      <c r="D106" t="s">
        <v>291</v>
      </c>
      <c r="E106">
        <v>0.17204097282702674</v>
      </c>
      <c r="F106" t="s">
        <v>130</v>
      </c>
      <c r="G106" s="2">
        <v>305.2</v>
      </c>
      <c r="H106" s="3">
        <v>0.17204097282702674</v>
      </c>
    </row>
    <row r="107" spans="1:8" x14ac:dyDescent="0.5">
      <c r="A107" t="s">
        <v>292</v>
      </c>
      <c r="B107" t="s">
        <v>293</v>
      </c>
      <c r="C107" s="1">
        <v>571.44000000000005</v>
      </c>
      <c r="D107" t="s">
        <v>294</v>
      </c>
      <c r="E107">
        <v>0.32212022775975158</v>
      </c>
      <c r="F107" t="s">
        <v>43</v>
      </c>
      <c r="G107" s="2">
        <v>599.0200000000001</v>
      </c>
      <c r="H107" s="3">
        <v>0.33766704961613886</v>
      </c>
    </row>
    <row r="108" spans="1:8" x14ac:dyDescent="0.5">
      <c r="A108" t="s">
        <v>295</v>
      </c>
      <c r="B108" t="s">
        <v>296</v>
      </c>
      <c r="C108" s="1">
        <v>9.09</v>
      </c>
      <c r="D108" t="s">
        <v>297</v>
      </c>
      <c r="E108">
        <v>5.1240250425873953E-3</v>
      </c>
      <c r="F108" t="s">
        <v>298</v>
      </c>
      <c r="G108" s="2"/>
      <c r="H108" s="3"/>
    </row>
    <row r="109" spans="1:8" x14ac:dyDescent="0.5">
      <c r="A109" t="s">
        <v>295</v>
      </c>
      <c r="B109" t="s">
        <v>299</v>
      </c>
      <c r="C109" s="1">
        <v>18.489999999999998</v>
      </c>
      <c r="D109" t="s">
        <v>300</v>
      </c>
      <c r="E109">
        <v>1.0422796813799883E-2</v>
      </c>
      <c r="F109" t="s">
        <v>30</v>
      </c>
      <c r="G109" s="2"/>
      <c r="H109" s="3"/>
    </row>
    <row r="110" spans="1:8" x14ac:dyDescent="0.5">
      <c r="A110" t="s">
        <v>301</v>
      </c>
      <c r="B110" t="s">
        <v>302</v>
      </c>
      <c r="C110" s="1">
        <v>400</v>
      </c>
      <c r="D110" t="s">
        <v>303</v>
      </c>
      <c r="E110">
        <v>0.22547964983882929</v>
      </c>
      <c r="F110" t="s">
        <v>304</v>
      </c>
      <c r="G110" s="2">
        <v>19190</v>
      </c>
      <c r="H110" s="3">
        <v>10.817386201017834</v>
      </c>
    </row>
    <row r="111" spans="1:8" x14ac:dyDescent="0.5">
      <c r="A111" t="s">
        <v>301</v>
      </c>
      <c r="B111" t="s">
        <v>305</v>
      </c>
      <c r="C111" s="1">
        <v>3264</v>
      </c>
      <c r="D111" t="s">
        <v>306</v>
      </c>
      <c r="E111">
        <v>1.8399139426848472</v>
      </c>
      <c r="F111" t="s">
        <v>15</v>
      </c>
      <c r="G111" s="2"/>
      <c r="H111" s="3"/>
    </row>
    <row r="112" spans="1:8" x14ac:dyDescent="0.5">
      <c r="A112" t="s">
        <v>301</v>
      </c>
      <c r="B112" t="s">
        <v>307</v>
      </c>
      <c r="C112" s="1">
        <v>9774</v>
      </c>
      <c r="D112" t="s">
        <v>77</v>
      </c>
      <c r="E112">
        <v>5.509595243811793</v>
      </c>
      <c r="F112" t="s">
        <v>78</v>
      </c>
      <c r="G112" s="2"/>
      <c r="H112" s="3"/>
    </row>
    <row r="113" spans="1:8" x14ac:dyDescent="0.5">
      <c r="A113" t="s">
        <v>301</v>
      </c>
      <c r="B113" t="s">
        <v>308</v>
      </c>
      <c r="C113" s="1">
        <v>2197</v>
      </c>
      <c r="D113" t="s">
        <v>189</v>
      </c>
      <c r="E113">
        <v>1.2384469767397699</v>
      </c>
      <c r="F113" t="s">
        <v>12</v>
      </c>
      <c r="G113" s="2"/>
      <c r="H113" s="3"/>
    </row>
    <row r="114" spans="1:8" x14ac:dyDescent="0.5">
      <c r="A114" t="s">
        <v>301</v>
      </c>
      <c r="B114" t="s">
        <v>309</v>
      </c>
      <c r="C114" s="1">
        <v>1582</v>
      </c>
      <c r="D114" t="s">
        <v>238</v>
      </c>
      <c r="E114">
        <v>0.89177201511256987</v>
      </c>
      <c r="F114" t="s">
        <v>130</v>
      </c>
      <c r="G114" s="2"/>
      <c r="H114" s="3"/>
    </row>
    <row r="115" spans="1:8" x14ac:dyDescent="0.5">
      <c r="A115" t="s">
        <v>301</v>
      </c>
      <c r="B115" t="s">
        <v>310</v>
      </c>
      <c r="C115" s="1">
        <v>1973</v>
      </c>
      <c r="D115" t="s">
        <v>311</v>
      </c>
      <c r="E115">
        <v>1.1121783728300254</v>
      </c>
      <c r="F115" t="s">
        <v>130</v>
      </c>
      <c r="G115" s="2"/>
      <c r="H115" s="3"/>
    </row>
    <row r="116" spans="1:8" x14ac:dyDescent="0.5">
      <c r="A116" t="s">
        <v>312</v>
      </c>
      <c r="B116" t="s">
        <v>313</v>
      </c>
      <c r="C116" s="1">
        <v>147.595</v>
      </c>
      <c r="D116" t="s">
        <v>314</v>
      </c>
      <c r="E116">
        <v>8.3199172294905033E-2</v>
      </c>
      <c r="F116" t="s">
        <v>110</v>
      </c>
      <c r="G116" s="2">
        <v>147.595</v>
      </c>
      <c r="H116" s="3">
        <v>8.3199172294905033E-2</v>
      </c>
    </row>
    <row r="117" spans="1:8" x14ac:dyDescent="0.5">
      <c r="A117" t="s">
        <v>315</v>
      </c>
      <c r="B117" t="s">
        <v>316</v>
      </c>
      <c r="C117" s="1">
        <v>173</v>
      </c>
      <c r="D117" t="s">
        <v>317</v>
      </c>
      <c r="E117">
        <v>9.7519948555293667E-2</v>
      </c>
      <c r="F117" t="s">
        <v>318</v>
      </c>
      <c r="G117" s="2">
        <v>501</v>
      </c>
      <c r="H117" s="3">
        <v>0.28241326142313372</v>
      </c>
    </row>
    <row r="118" spans="1:8" x14ac:dyDescent="0.5">
      <c r="A118" t="s">
        <v>315</v>
      </c>
      <c r="B118" t="s">
        <v>319</v>
      </c>
      <c r="C118" s="1">
        <v>328</v>
      </c>
      <c r="D118" t="s">
        <v>320</v>
      </c>
      <c r="E118">
        <v>0.18489331286784003</v>
      </c>
      <c r="F118" t="s">
        <v>67</v>
      </c>
      <c r="G118" s="2"/>
      <c r="H118" s="3"/>
    </row>
    <row r="119" spans="1:8" x14ac:dyDescent="0.5">
      <c r="A119" t="s">
        <v>321</v>
      </c>
      <c r="B119" t="s">
        <v>322</v>
      </c>
      <c r="C119" s="1">
        <v>404.6</v>
      </c>
      <c r="D119" t="s">
        <v>323</v>
      </c>
      <c r="E119">
        <v>0.22807266581197583</v>
      </c>
      <c r="F119" t="s">
        <v>96</v>
      </c>
      <c r="G119" s="2">
        <v>404.6</v>
      </c>
      <c r="H119" s="3">
        <v>0.22807266581197583</v>
      </c>
    </row>
    <row r="120" spans="1:8" x14ac:dyDescent="0.5">
      <c r="A120" t="s">
        <v>324</v>
      </c>
      <c r="B120" t="s">
        <v>325</v>
      </c>
      <c r="C120" s="1">
        <v>303.2</v>
      </c>
      <c r="D120" t="s">
        <v>326</v>
      </c>
      <c r="E120">
        <v>0.1709135745778326</v>
      </c>
      <c r="F120" t="s">
        <v>130</v>
      </c>
      <c r="G120" s="2">
        <v>303.2</v>
      </c>
      <c r="H120" s="3">
        <v>0.1709135745778326</v>
      </c>
    </row>
    <row r="121" spans="1:8" x14ac:dyDescent="0.5">
      <c r="A121" t="s">
        <v>327</v>
      </c>
      <c r="B121" t="s">
        <v>328</v>
      </c>
      <c r="C121" s="1">
        <v>1.1000000000000001</v>
      </c>
      <c r="D121" t="s">
        <v>329</v>
      </c>
      <c r="E121">
        <v>6.2006903705678104E-4</v>
      </c>
      <c r="F121" t="s">
        <v>318</v>
      </c>
      <c r="G121" s="2">
        <v>1.1000000000000001</v>
      </c>
      <c r="H121" s="3">
        <v>6.2006903705678104E-4</v>
      </c>
    </row>
    <row r="122" spans="1:8" x14ac:dyDescent="0.5">
      <c r="A122" t="s">
        <v>330</v>
      </c>
      <c r="B122" t="s">
        <v>331</v>
      </c>
      <c r="C122" s="1">
        <v>908.98</v>
      </c>
      <c r="D122" t="s">
        <v>332</v>
      </c>
      <c r="E122">
        <v>0.51239123027624767</v>
      </c>
      <c r="F122" t="s">
        <v>115</v>
      </c>
      <c r="G122" s="2">
        <v>7614.26</v>
      </c>
      <c r="H122" s="3">
        <v>4.2921516964545106</v>
      </c>
    </row>
    <row r="123" spans="1:8" x14ac:dyDescent="0.5">
      <c r="A123" t="s">
        <v>330</v>
      </c>
      <c r="B123" t="s">
        <v>333</v>
      </c>
      <c r="C123" s="1">
        <v>765.28</v>
      </c>
      <c r="D123" t="s">
        <v>334</v>
      </c>
      <c r="E123">
        <v>0.43138766607164819</v>
      </c>
      <c r="F123" t="s">
        <v>43</v>
      </c>
      <c r="G123" s="2"/>
      <c r="H123" s="3"/>
    </row>
    <row r="124" spans="1:8" x14ac:dyDescent="0.5">
      <c r="A124" t="s">
        <v>330</v>
      </c>
      <c r="B124" t="s">
        <v>335</v>
      </c>
      <c r="C124" s="1">
        <v>1100</v>
      </c>
      <c r="D124" t="s">
        <v>336</v>
      </c>
      <c r="E124">
        <v>0.62006903705678051</v>
      </c>
      <c r="F124" t="s">
        <v>337</v>
      </c>
      <c r="G124" s="2"/>
      <c r="H124" s="3"/>
    </row>
    <row r="125" spans="1:8" x14ac:dyDescent="0.5">
      <c r="A125" t="s">
        <v>330</v>
      </c>
      <c r="B125" t="s">
        <v>338</v>
      </c>
      <c r="C125" s="1">
        <v>213</v>
      </c>
      <c r="D125" t="s">
        <v>339</v>
      </c>
      <c r="E125">
        <v>0.1200679135391766</v>
      </c>
      <c r="F125" t="s">
        <v>340</v>
      </c>
      <c r="G125" s="2"/>
      <c r="H125" s="3"/>
    </row>
    <row r="126" spans="1:8" x14ac:dyDescent="0.5">
      <c r="A126" t="s">
        <v>330</v>
      </c>
      <c r="B126" t="s">
        <v>341</v>
      </c>
      <c r="C126" s="1">
        <v>605</v>
      </c>
      <c r="D126" t="s">
        <v>342</v>
      </c>
      <c r="E126">
        <v>0.34103797038122929</v>
      </c>
      <c r="F126" t="s">
        <v>343</v>
      </c>
      <c r="G126" s="2"/>
      <c r="H126" s="3"/>
    </row>
    <row r="127" spans="1:8" x14ac:dyDescent="0.5">
      <c r="A127" t="s">
        <v>330</v>
      </c>
      <c r="B127" t="s">
        <v>344</v>
      </c>
      <c r="C127" s="1">
        <v>4022</v>
      </c>
      <c r="D127" t="s">
        <v>345</v>
      </c>
      <c r="E127">
        <v>2.2671978791294287</v>
      </c>
      <c r="F127" t="s">
        <v>183</v>
      </c>
      <c r="G127" s="2"/>
      <c r="H127" s="3"/>
    </row>
    <row r="128" spans="1:8" x14ac:dyDescent="0.5">
      <c r="A128" t="s">
        <v>346</v>
      </c>
      <c r="B128" t="s">
        <v>347</v>
      </c>
      <c r="C128" s="1">
        <v>36</v>
      </c>
      <c r="D128" t="s">
        <v>348</v>
      </c>
      <c r="E128">
        <v>2.0293168485494634E-2</v>
      </c>
      <c r="F128" t="s">
        <v>30</v>
      </c>
      <c r="G128" s="2">
        <v>36</v>
      </c>
      <c r="H128" s="3">
        <v>2.0293168485494634E-2</v>
      </c>
    </row>
    <row r="129" spans="1:8" x14ac:dyDescent="0.5">
      <c r="A129" t="s">
        <v>349</v>
      </c>
      <c r="B129" t="s">
        <v>350</v>
      </c>
      <c r="C129" s="1">
        <v>129.57499999999999</v>
      </c>
      <c r="D129" t="s">
        <v>351</v>
      </c>
      <c r="E129">
        <v>7.3041314069665755E-2</v>
      </c>
      <c r="F129" t="s">
        <v>15</v>
      </c>
      <c r="G129" s="2">
        <v>11552.25</v>
      </c>
      <c r="H129" s="3">
        <v>6.5119932121265398</v>
      </c>
    </row>
    <row r="130" spans="1:8" x14ac:dyDescent="0.5">
      <c r="A130" t="s">
        <v>349</v>
      </c>
      <c r="B130" t="s">
        <v>352</v>
      </c>
      <c r="C130" s="1">
        <v>408</v>
      </c>
      <c r="D130" t="s">
        <v>353</v>
      </c>
      <c r="E130">
        <v>0.2299892428356059</v>
      </c>
      <c r="F130" t="s">
        <v>43</v>
      </c>
      <c r="G130" s="2"/>
      <c r="H130" s="3"/>
    </row>
    <row r="131" spans="1:8" x14ac:dyDescent="0.5">
      <c r="A131" t="s">
        <v>354</v>
      </c>
      <c r="B131" t="s">
        <v>355</v>
      </c>
      <c r="C131" s="1">
        <v>371.1</v>
      </c>
      <c r="D131" t="s">
        <v>356</v>
      </c>
      <c r="E131">
        <v>0.20918874513797389</v>
      </c>
      <c r="F131" t="s">
        <v>110</v>
      </c>
      <c r="G131" s="2"/>
      <c r="H131" s="3"/>
    </row>
    <row r="132" spans="1:8" x14ac:dyDescent="0.5">
      <c r="A132" t="s">
        <v>354</v>
      </c>
      <c r="B132" t="s">
        <v>357</v>
      </c>
      <c r="C132" s="1">
        <v>508</v>
      </c>
      <c r="D132" t="s">
        <v>358</v>
      </c>
      <c r="E132">
        <v>0.28635915529531319</v>
      </c>
      <c r="F132" t="s">
        <v>359</v>
      </c>
      <c r="G132" s="2"/>
      <c r="H132" s="3"/>
    </row>
    <row r="133" spans="1:8" x14ac:dyDescent="0.5">
      <c r="A133" t="s">
        <v>354</v>
      </c>
      <c r="B133" t="s">
        <v>360</v>
      </c>
      <c r="C133" s="1">
        <v>2269</v>
      </c>
      <c r="D133" t="s">
        <v>361</v>
      </c>
      <c r="E133">
        <v>1.2790333137107592</v>
      </c>
      <c r="F133" t="s">
        <v>362</v>
      </c>
      <c r="G133" s="2"/>
      <c r="H133" s="3"/>
    </row>
    <row r="134" spans="1:8" x14ac:dyDescent="0.5">
      <c r="A134" t="s">
        <v>354</v>
      </c>
      <c r="B134" t="s">
        <v>363</v>
      </c>
      <c r="C134" s="1">
        <v>1355</v>
      </c>
      <c r="D134" t="s">
        <v>364</v>
      </c>
      <c r="E134">
        <v>0.76381231382903425</v>
      </c>
      <c r="F134" t="s">
        <v>12</v>
      </c>
      <c r="G134" s="2"/>
      <c r="H134" s="3"/>
    </row>
    <row r="135" spans="1:8" x14ac:dyDescent="0.5">
      <c r="A135" t="s">
        <v>354</v>
      </c>
      <c r="B135" t="s">
        <v>365</v>
      </c>
      <c r="C135" s="1">
        <v>129.57499999999999</v>
      </c>
      <c r="D135" t="s">
        <v>366</v>
      </c>
      <c r="E135">
        <v>7.3041314069665755E-2</v>
      </c>
      <c r="F135" t="s">
        <v>367</v>
      </c>
      <c r="G135" s="2"/>
      <c r="H135" s="3"/>
    </row>
    <row r="136" spans="1:8" x14ac:dyDescent="0.5">
      <c r="A136" t="s">
        <v>354</v>
      </c>
      <c r="B136" t="s">
        <v>368</v>
      </c>
      <c r="C136" s="1">
        <v>46</v>
      </c>
      <c r="D136" t="s">
        <v>369</v>
      </c>
      <c r="E136">
        <v>2.5930159731465365E-2</v>
      </c>
      <c r="F136" t="s">
        <v>47</v>
      </c>
      <c r="G136" s="2"/>
      <c r="H136" s="3"/>
    </row>
    <row r="137" spans="1:8" x14ac:dyDescent="0.5">
      <c r="A137" t="s">
        <v>354</v>
      </c>
      <c r="B137" t="s">
        <v>370</v>
      </c>
      <c r="C137" s="1">
        <v>408</v>
      </c>
      <c r="D137" t="s">
        <v>371</v>
      </c>
      <c r="E137">
        <v>0.2299892428356059</v>
      </c>
      <c r="F137" t="s">
        <v>372</v>
      </c>
      <c r="G137" s="2"/>
      <c r="H137" s="3"/>
    </row>
    <row r="138" spans="1:8" x14ac:dyDescent="0.5">
      <c r="A138" t="s">
        <v>354</v>
      </c>
      <c r="B138" t="s">
        <v>373</v>
      </c>
      <c r="C138" s="1">
        <v>1848</v>
      </c>
      <c r="D138" t="s">
        <v>374</v>
      </c>
      <c r="E138">
        <v>1.0417159822553912</v>
      </c>
      <c r="F138" t="s">
        <v>96</v>
      </c>
      <c r="G138" s="2"/>
      <c r="H138" s="3"/>
    </row>
    <row r="139" spans="1:8" x14ac:dyDescent="0.5">
      <c r="A139" t="s">
        <v>354</v>
      </c>
      <c r="B139" t="s">
        <v>375</v>
      </c>
      <c r="C139" s="1">
        <v>561</v>
      </c>
      <c r="D139" t="s">
        <v>376</v>
      </c>
      <c r="E139">
        <v>0.31623520889895806</v>
      </c>
      <c r="F139" t="s">
        <v>96</v>
      </c>
      <c r="G139" s="2"/>
      <c r="H139" s="3"/>
    </row>
    <row r="140" spans="1:8" x14ac:dyDescent="0.5">
      <c r="A140" t="s">
        <v>354</v>
      </c>
      <c r="B140" t="s">
        <v>377</v>
      </c>
      <c r="C140" s="1">
        <v>1720</v>
      </c>
      <c r="D140" t="s">
        <v>378</v>
      </c>
      <c r="E140">
        <v>0.96956249430696584</v>
      </c>
      <c r="F140" t="s">
        <v>96</v>
      </c>
      <c r="G140" s="2"/>
      <c r="H140" s="3"/>
    </row>
    <row r="141" spans="1:8" x14ac:dyDescent="0.5">
      <c r="A141" t="s">
        <v>354</v>
      </c>
      <c r="B141" t="s">
        <v>379</v>
      </c>
      <c r="C141" s="1">
        <v>390</v>
      </c>
      <c r="D141" t="s">
        <v>380</v>
      </c>
      <c r="E141">
        <v>0.21984265859285854</v>
      </c>
      <c r="F141" t="s">
        <v>381</v>
      </c>
      <c r="G141" s="2"/>
      <c r="H141" s="3"/>
    </row>
    <row r="142" spans="1:8" x14ac:dyDescent="0.5">
      <c r="A142" t="s">
        <v>354</v>
      </c>
      <c r="B142" t="s">
        <v>382</v>
      </c>
      <c r="C142" s="1">
        <v>195</v>
      </c>
      <c r="D142" t="s">
        <v>383</v>
      </c>
      <c r="E142">
        <v>0.10992132929642927</v>
      </c>
      <c r="F142" t="s">
        <v>126</v>
      </c>
      <c r="G142" s="2"/>
      <c r="H142" s="3"/>
    </row>
    <row r="143" spans="1:8" x14ac:dyDescent="0.5">
      <c r="A143" t="s">
        <v>354</v>
      </c>
      <c r="B143" t="s">
        <v>384</v>
      </c>
      <c r="C143" s="1">
        <v>1214</v>
      </c>
      <c r="D143" t="s">
        <v>142</v>
      </c>
      <c r="E143">
        <v>0.68433073726084692</v>
      </c>
      <c r="F143" t="s">
        <v>143</v>
      </c>
      <c r="G143" s="2"/>
      <c r="H143" s="3"/>
    </row>
    <row r="144" spans="1:8" x14ac:dyDescent="0.5">
      <c r="A144" t="s">
        <v>385</v>
      </c>
      <c r="B144" t="s">
        <v>386</v>
      </c>
      <c r="C144" s="1">
        <v>275</v>
      </c>
      <c r="D144" t="s">
        <v>387</v>
      </c>
      <c r="E144">
        <v>0.15501725926419513</v>
      </c>
      <c r="F144" t="s">
        <v>115</v>
      </c>
      <c r="G144" s="2">
        <v>1420.63</v>
      </c>
      <c r="H144" s="3">
        <v>0.80080788737634023</v>
      </c>
    </row>
    <row r="145" spans="1:8" x14ac:dyDescent="0.5">
      <c r="A145" t="s">
        <v>388</v>
      </c>
      <c r="B145" t="s">
        <v>389</v>
      </c>
      <c r="C145" s="1">
        <v>1145.6300000000001</v>
      </c>
      <c r="D145" t="s">
        <v>390</v>
      </c>
      <c r="E145">
        <v>0.64579062811214505</v>
      </c>
      <c r="F145" t="s">
        <v>391</v>
      </c>
      <c r="G145" s="2"/>
      <c r="H145" s="3"/>
    </row>
    <row r="146" spans="1:8" x14ac:dyDescent="0.5">
      <c r="A146" t="s">
        <v>392</v>
      </c>
      <c r="B146" t="s">
        <v>393</v>
      </c>
      <c r="C146" s="1">
        <v>12.7</v>
      </c>
      <c r="D146" t="s">
        <v>394</v>
      </c>
      <c r="E146">
        <v>7.1589788823828299E-3</v>
      </c>
      <c r="F146" t="s">
        <v>83</v>
      </c>
      <c r="G146" s="2">
        <v>15.6</v>
      </c>
      <c r="H146" s="3">
        <v>8.7937063437143418E-3</v>
      </c>
    </row>
    <row r="147" spans="1:8" x14ac:dyDescent="0.5">
      <c r="A147" t="s">
        <v>392</v>
      </c>
      <c r="B147" t="s">
        <v>395</v>
      </c>
      <c r="C147" s="1">
        <v>2.9</v>
      </c>
      <c r="D147" t="s">
        <v>396</v>
      </c>
      <c r="E147">
        <v>1.6347274613315124E-3</v>
      </c>
      <c r="F147" t="s">
        <v>130</v>
      </c>
      <c r="G147" s="2"/>
      <c r="H147" s="3"/>
    </row>
    <row r="148" spans="1:8" x14ac:dyDescent="0.5">
      <c r="A148" t="s">
        <v>397</v>
      </c>
      <c r="B148" t="s">
        <v>398</v>
      </c>
      <c r="C148" s="1">
        <v>267</v>
      </c>
      <c r="D148" t="s">
        <v>399</v>
      </c>
      <c r="E148">
        <v>0.15050766626741854</v>
      </c>
      <c r="F148" t="s">
        <v>83</v>
      </c>
      <c r="G148" s="2">
        <v>7766</v>
      </c>
      <c r="H148" s="3">
        <v>4.3776874016208698</v>
      </c>
    </row>
    <row r="149" spans="1:8" x14ac:dyDescent="0.5">
      <c r="A149" t="s">
        <v>397</v>
      </c>
      <c r="B149" t="s">
        <v>400</v>
      </c>
      <c r="C149" s="1">
        <v>187</v>
      </c>
      <c r="D149" t="s">
        <v>401</v>
      </c>
      <c r="E149">
        <v>0.1054117362996527</v>
      </c>
      <c r="F149" t="s">
        <v>402</v>
      </c>
      <c r="G149" s="2"/>
      <c r="H149" s="3"/>
    </row>
    <row r="150" spans="1:8" x14ac:dyDescent="0.5">
      <c r="A150" t="s">
        <v>397</v>
      </c>
      <c r="B150" t="s">
        <v>403</v>
      </c>
      <c r="C150" s="1">
        <v>830</v>
      </c>
      <c r="D150" t="s">
        <v>404</v>
      </c>
      <c r="E150">
        <v>0.46787027341557075</v>
      </c>
      <c r="F150" t="s">
        <v>12</v>
      </c>
      <c r="G150" s="2"/>
      <c r="H150" s="3"/>
    </row>
    <row r="151" spans="1:8" x14ac:dyDescent="0.5">
      <c r="A151" t="s">
        <v>397</v>
      </c>
      <c r="B151" t="s">
        <v>405</v>
      </c>
      <c r="C151" s="1">
        <v>1036</v>
      </c>
      <c r="D151" t="s">
        <v>192</v>
      </c>
      <c r="E151">
        <v>0.58399229308256784</v>
      </c>
      <c r="F151" t="s">
        <v>43</v>
      </c>
      <c r="G151" s="2"/>
      <c r="H151" s="3"/>
    </row>
    <row r="152" spans="1:8" x14ac:dyDescent="0.5">
      <c r="A152" t="s">
        <v>406</v>
      </c>
      <c r="B152" t="s">
        <v>407</v>
      </c>
      <c r="C152" s="1">
        <v>236</v>
      </c>
      <c r="D152" t="s">
        <v>408</v>
      </c>
      <c r="E152">
        <v>0.13303299340490926</v>
      </c>
      <c r="F152" t="s">
        <v>409</v>
      </c>
      <c r="G152" s="2"/>
      <c r="H152" s="3"/>
    </row>
    <row r="153" spans="1:8" x14ac:dyDescent="0.5">
      <c r="A153" t="s">
        <v>406</v>
      </c>
      <c r="B153" t="s">
        <v>410</v>
      </c>
      <c r="C153" s="1">
        <v>20</v>
      </c>
      <c r="D153" t="s">
        <v>109</v>
      </c>
      <c r="E153">
        <v>1.1273982491941465E-2</v>
      </c>
      <c r="F153" t="s">
        <v>110</v>
      </c>
      <c r="G153" s="2"/>
      <c r="H153" s="3"/>
    </row>
    <row r="154" spans="1:8" x14ac:dyDescent="0.5">
      <c r="A154" t="s">
        <v>406</v>
      </c>
      <c r="B154" t="s">
        <v>411</v>
      </c>
      <c r="C154" s="1">
        <v>230</v>
      </c>
      <c r="D154" t="s">
        <v>125</v>
      </c>
      <c r="E154">
        <v>0.12965079865732684</v>
      </c>
      <c r="F154" t="s">
        <v>126</v>
      </c>
      <c r="G154" s="2"/>
      <c r="H154" s="3"/>
    </row>
    <row r="155" spans="1:8" x14ac:dyDescent="0.5">
      <c r="A155" t="s">
        <v>406</v>
      </c>
      <c r="B155" t="s">
        <v>412</v>
      </c>
      <c r="C155" s="1">
        <v>424</v>
      </c>
      <c r="D155" t="s">
        <v>413</v>
      </c>
      <c r="E155">
        <v>0.23900842882915904</v>
      </c>
      <c r="F155" t="s">
        <v>126</v>
      </c>
      <c r="G155" s="2"/>
      <c r="H155" s="3"/>
    </row>
    <row r="156" spans="1:8" x14ac:dyDescent="0.5">
      <c r="A156" t="s">
        <v>406</v>
      </c>
      <c r="B156" t="s">
        <v>414</v>
      </c>
      <c r="C156" s="1">
        <v>180</v>
      </c>
      <c r="D156" t="s">
        <v>415</v>
      </c>
      <c r="E156">
        <v>0.10146584242747318</v>
      </c>
      <c r="F156" t="s">
        <v>416</v>
      </c>
      <c r="G156" s="2"/>
      <c r="H156" s="3"/>
    </row>
    <row r="157" spans="1:8" x14ac:dyDescent="0.5">
      <c r="A157" t="s">
        <v>406</v>
      </c>
      <c r="B157" t="s">
        <v>417</v>
      </c>
      <c r="C157" s="1">
        <v>390</v>
      </c>
      <c r="D157" t="s">
        <v>418</v>
      </c>
      <c r="E157">
        <v>0.21984265859285854</v>
      </c>
      <c r="F157" t="s">
        <v>273</v>
      </c>
      <c r="G157" s="2"/>
      <c r="H157" s="3"/>
    </row>
    <row r="158" spans="1:8" x14ac:dyDescent="0.5">
      <c r="A158" t="s">
        <v>406</v>
      </c>
      <c r="B158" t="s">
        <v>419</v>
      </c>
      <c r="C158" s="1">
        <v>645</v>
      </c>
      <c r="D158" t="s">
        <v>420</v>
      </c>
      <c r="E158">
        <v>0.36358593536511224</v>
      </c>
      <c r="F158" t="s">
        <v>96</v>
      </c>
      <c r="G158" s="2"/>
      <c r="H158" s="3"/>
    </row>
    <row r="159" spans="1:8" x14ac:dyDescent="0.5">
      <c r="A159" t="s">
        <v>406</v>
      </c>
      <c r="B159" t="s">
        <v>421</v>
      </c>
      <c r="C159" s="1">
        <v>3321</v>
      </c>
      <c r="D159" t="s">
        <v>422</v>
      </c>
      <c r="E159">
        <v>1.87204479278688</v>
      </c>
      <c r="F159" t="s">
        <v>26</v>
      </c>
      <c r="G159" s="2"/>
      <c r="H159" s="3"/>
    </row>
    <row r="160" spans="1:8" x14ac:dyDescent="0.5">
      <c r="A160" t="s">
        <v>423</v>
      </c>
      <c r="B160" t="s">
        <v>424</v>
      </c>
      <c r="C160" s="1">
        <v>27.9</v>
      </c>
      <c r="D160" t="s">
        <v>425</v>
      </c>
      <c r="E160">
        <v>1.5727205576258344E-2</v>
      </c>
      <c r="F160" t="s">
        <v>426</v>
      </c>
      <c r="G160" s="2">
        <v>27.9</v>
      </c>
      <c r="H160" s="3">
        <v>1.5727205576258344E-2</v>
      </c>
    </row>
    <row r="161" spans="1:8" x14ac:dyDescent="0.5">
      <c r="A161" t="s">
        <v>427</v>
      </c>
      <c r="B161" t="s">
        <v>428</v>
      </c>
      <c r="C161" s="1">
        <v>4295</v>
      </c>
      <c r="D161" t="s">
        <v>429</v>
      </c>
      <c r="E161">
        <v>2.4210877401444297</v>
      </c>
      <c r="F161" t="s">
        <v>70</v>
      </c>
      <c r="G161" s="2">
        <v>4295</v>
      </c>
      <c r="H161" s="3">
        <v>2.4210877401444297</v>
      </c>
    </row>
    <row r="162" spans="1:8" x14ac:dyDescent="0.5">
      <c r="A162" t="s">
        <v>430</v>
      </c>
      <c r="B162" t="s">
        <v>431</v>
      </c>
      <c r="C162" s="1">
        <v>227.1</v>
      </c>
      <c r="D162" t="s">
        <v>432</v>
      </c>
      <c r="E162">
        <v>0.12801607119599531</v>
      </c>
      <c r="F162" t="s">
        <v>433</v>
      </c>
      <c r="G162" s="2">
        <v>227.1</v>
      </c>
      <c r="H162" s="3">
        <v>0.12801607119599531</v>
      </c>
    </row>
    <row r="163" spans="1:8" x14ac:dyDescent="0.5">
      <c r="A163" t="s">
        <v>434</v>
      </c>
      <c r="B163" t="s">
        <v>435</v>
      </c>
      <c r="C163" s="1">
        <v>356</v>
      </c>
      <c r="D163" t="s">
        <v>436</v>
      </c>
      <c r="E163">
        <v>0.20067688835655809</v>
      </c>
      <c r="F163" t="s">
        <v>143</v>
      </c>
      <c r="G163" s="2">
        <v>356</v>
      </c>
      <c r="H163" s="3">
        <v>0.20067688835655809</v>
      </c>
    </row>
    <row r="164" spans="1:8" x14ac:dyDescent="0.5">
      <c r="A164" t="s">
        <v>437</v>
      </c>
      <c r="B164" t="s">
        <v>438</v>
      </c>
      <c r="C164" s="1">
        <v>29.11</v>
      </c>
      <c r="D164" t="s">
        <v>439</v>
      </c>
      <c r="E164">
        <v>1.6409281517020802E-2</v>
      </c>
      <c r="F164" t="s">
        <v>231</v>
      </c>
      <c r="G164" s="2">
        <v>174.66000000000003</v>
      </c>
      <c r="H164" s="3">
        <v>9.8455689102124808E-2</v>
      </c>
    </row>
    <row r="165" spans="1:8" x14ac:dyDescent="0.5">
      <c r="A165" t="s">
        <v>437</v>
      </c>
      <c r="B165" t="s">
        <v>440</v>
      </c>
      <c r="C165" s="1">
        <v>29.11</v>
      </c>
      <c r="D165" t="s">
        <v>441</v>
      </c>
      <c r="E165">
        <v>1.6409281517020802E-2</v>
      </c>
      <c r="F165" t="s">
        <v>442</v>
      </c>
      <c r="G165" s="2"/>
      <c r="H165" s="3"/>
    </row>
    <row r="166" spans="1:8" x14ac:dyDescent="0.5">
      <c r="A166" t="s">
        <v>437</v>
      </c>
      <c r="B166" t="s">
        <v>443</v>
      </c>
      <c r="C166" s="1">
        <v>29.11</v>
      </c>
      <c r="D166" t="s">
        <v>444</v>
      </c>
      <c r="E166">
        <v>1.6409281517020802E-2</v>
      </c>
      <c r="F166" t="s">
        <v>445</v>
      </c>
      <c r="G166" s="2"/>
      <c r="H166" s="3"/>
    </row>
    <row r="167" spans="1:8" x14ac:dyDescent="0.5">
      <c r="A167" t="s">
        <v>437</v>
      </c>
      <c r="B167" t="s">
        <v>443</v>
      </c>
      <c r="C167" s="1">
        <v>29.11</v>
      </c>
      <c r="D167" t="s">
        <v>444</v>
      </c>
      <c r="E167">
        <v>1.6409281517020802E-2</v>
      </c>
      <c r="F167" t="s">
        <v>445</v>
      </c>
      <c r="G167" s="2"/>
      <c r="H167" s="3"/>
    </row>
    <row r="168" spans="1:8" x14ac:dyDescent="0.5">
      <c r="A168" t="s">
        <v>437</v>
      </c>
      <c r="B168" t="s">
        <v>446</v>
      </c>
      <c r="C168" s="1">
        <v>29.11</v>
      </c>
      <c r="D168" t="s">
        <v>80</v>
      </c>
      <c r="E168">
        <v>1.6409281517020802E-2</v>
      </c>
      <c r="F168" t="s">
        <v>231</v>
      </c>
      <c r="G168" s="2"/>
      <c r="H168" s="3"/>
    </row>
    <row r="169" spans="1:8" x14ac:dyDescent="0.5">
      <c r="A169" t="s">
        <v>437</v>
      </c>
      <c r="B169" t="s">
        <v>447</v>
      </c>
      <c r="C169" s="1">
        <v>29.11</v>
      </c>
      <c r="D169" t="s">
        <v>448</v>
      </c>
      <c r="E169">
        <v>1.6409281517020802E-2</v>
      </c>
      <c r="F169" t="s">
        <v>130</v>
      </c>
      <c r="G169" s="2"/>
      <c r="H169" s="3"/>
    </row>
    <row r="170" spans="1:8" x14ac:dyDescent="0.5">
      <c r="A170" t="s">
        <v>449</v>
      </c>
      <c r="B170" t="s">
        <v>450</v>
      </c>
      <c r="C170" s="1">
        <v>77.400000000000006</v>
      </c>
      <c r="D170" t="s">
        <v>451</v>
      </c>
      <c r="E170">
        <v>4.3630312243813467E-2</v>
      </c>
      <c r="F170" t="s">
        <v>23</v>
      </c>
      <c r="G170" s="2">
        <v>77.400000000000006</v>
      </c>
      <c r="H170" s="3">
        <v>4.3630312243813467E-2</v>
      </c>
    </row>
    <row r="171" spans="1:8" x14ac:dyDescent="0.5">
      <c r="A171" t="s">
        <v>452</v>
      </c>
      <c r="B171" t="s">
        <v>453</v>
      </c>
      <c r="C171" s="1">
        <v>273.79000000000002</v>
      </c>
      <c r="D171" t="s">
        <v>454</v>
      </c>
      <c r="E171">
        <v>0.15433518332343268</v>
      </c>
      <c r="F171" t="s">
        <v>318</v>
      </c>
      <c r="G171" s="2">
        <v>17034.255105920001</v>
      </c>
      <c r="H171" s="3">
        <v>9.6021946913703307</v>
      </c>
    </row>
    <row r="172" spans="1:8" x14ac:dyDescent="0.5">
      <c r="A172" t="s">
        <v>452</v>
      </c>
      <c r="B172" t="s">
        <v>455</v>
      </c>
      <c r="C172" s="1">
        <v>906.19</v>
      </c>
      <c r="D172" t="s">
        <v>456</v>
      </c>
      <c r="E172">
        <v>0.51081850971862186</v>
      </c>
      <c r="F172" t="s">
        <v>273</v>
      </c>
      <c r="G172" s="2"/>
      <c r="H172" s="3"/>
    </row>
    <row r="173" spans="1:8" x14ac:dyDescent="0.5">
      <c r="A173" t="s">
        <v>452</v>
      </c>
      <c r="B173" t="s">
        <v>457</v>
      </c>
      <c r="C173" s="1">
        <v>262.67</v>
      </c>
      <c r="D173" t="s">
        <v>458</v>
      </c>
      <c r="E173">
        <v>0.14806684905791323</v>
      </c>
      <c r="F173" t="s">
        <v>179</v>
      </c>
      <c r="G173" s="2"/>
      <c r="H173" s="3"/>
    </row>
    <row r="174" spans="1:8" x14ac:dyDescent="0.5">
      <c r="A174" t="s">
        <v>452</v>
      </c>
      <c r="B174" t="s">
        <v>459</v>
      </c>
      <c r="C174" s="1">
        <v>4634.3100000000004</v>
      </c>
      <c r="D174" t="s">
        <v>125</v>
      </c>
      <c r="E174">
        <v>2.6123564901114626</v>
      </c>
      <c r="F174" t="s">
        <v>126</v>
      </c>
      <c r="G174" s="2"/>
      <c r="H174" s="3"/>
    </row>
    <row r="175" spans="1:8" x14ac:dyDescent="0.5">
      <c r="A175" t="s">
        <v>452</v>
      </c>
      <c r="B175" t="s">
        <v>460</v>
      </c>
      <c r="C175" s="1">
        <v>225.61</v>
      </c>
      <c r="D175" t="s">
        <v>461</v>
      </c>
      <c r="E175">
        <v>0.12717615950034569</v>
      </c>
      <c r="F175" t="s">
        <v>130</v>
      </c>
      <c r="G175" s="2"/>
      <c r="H175" s="3"/>
    </row>
    <row r="176" spans="1:8" x14ac:dyDescent="0.5">
      <c r="A176" t="s">
        <v>452</v>
      </c>
      <c r="B176" t="s">
        <v>462</v>
      </c>
      <c r="C176" s="1">
        <v>1409.18</v>
      </c>
      <c r="D176" t="s">
        <v>463</v>
      </c>
      <c r="E176">
        <v>0.79435353239970374</v>
      </c>
      <c r="F176" t="s">
        <v>273</v>
      </c>
      <c r="G176" s="2"/>
      <c r="H176" s="3"/>
    </row>
    <row r="177" spans="1:8" x14ac:dyDescent="0.5">
      <c r="A177" t="s">
        <v>464</v>
      </c>
      <c r="B177" t="s">
        <v>465</v>
      </c>
      <c r="C177" s="1">
        <v>1817.07</v>
      </c>
      <c r="D177" t="s">
        <v>466</v>
      </c>
      <c r="E177">
        <v>1.024280768331604</v>
      </c>
      <c r="F177" t="s">
        <v>23</v>
      </c>
      <c r="G177" s="2"/>
      <c r="H177" s="3"/>
    </row>
    <row r="178" spans="1:8" x14ac:dyDescent="0.5">
      <c r="A178" t="s">
        <v>464</v>
      </c>
      <c r="B178" t="s">
        <v>467</v>
      </c>
      <c r="C178" s="1">
        <v>935.21</v>
      </c>
      <c r="D178" t="s">
        <v>468</v>
      </c>
      <c r="E178">
        <v>0.52717705831442885</v>
      </c>
      <c r="F178" t="s">
        <v>15</v>
      </c>
      <c r="G178" s="2"/>
      <c r="H178" s="3"/>
    </row>
    <row r="179" spans="1:8" x14ac:dyDescent="0.5">
      <c r="A179" t="s">
        <v>464</v>
      </c>
      <c r="B179" t="s">
        <v>469</v>
      </c>
      <c r="C179" s="1">
        <v>285.92</v>
      </c>
      <c r="D179" t="s">
        <v>82</v>
      </c>
      <c r="E179">
        <v>0.1611728537047952</v>
      </c>
      <c r="F179" t="s">
        <v>118</v>
      </c>
      <c r="G179" s="2"/>
      <c r="H179" s="3"/>
    </row>
    <row r="180" spans="1:8" x14ac:dyDescent="0.5">
      <c r="A180" t="s">
        <v>464</v>
      </c>
      <c r="B180" t="s">
        <v>470</v>
      </c>
      <c r="C180" s="1">
        <v>2.19510592</v>
      </c>
      <c r="D180" t="s">
        <v>471</v>
      </c>
      <c r="E180">
        <v>1.2373792855018531E-3</v>
      </c>
      <c r="F180" t="s">
        <v>472</v>
      </c>
      <c r="G180" s="2"/>
      <c r="H180" s="3"/>
    </row>
    <row r="181" spans="1:8" x14ac:dyDescent="0.5">
      <c r="A181" t="s">
        <v>464</v>
      </c>
      <c r="B181" t="s">
        <v>473</v>
      </c>
      <c r="C181" s="1">
        <v>1757.57</v>
      </c>
      <c r="D181" t="s">
        <v>474</v>
      </c>
      <c r="E181">
        <v>0.99074067041807801</v>
      </c>
      <c r="F181" t="s">
        <v>99</v>
      </c>
      <c r="G181" s="2"/>
      <c r="H181" s="3"/>
    </row>
    <row r="182" spans="1:8" x14ac:dyDescent="0.5">
      <c r="A182" t="s">
        <v>464</v>
      </c>
      <c r="B182" t="s">
        <v>475</v>
      </c>
      <c r="C182" s="1">
        <v>1584.83</v>
      </c>
      <c r="D182" t="s">
        <v>146</v>
      </c>
      <c r="E182">
        <v>0.89336728363517948</v>
      </c>
      <c r="F182" t="s">
        <v>143</v>
      </c>
      <c r="G182" s="2"/>
      <c r="H182" s="3"/>
    </row>
    <row r="183" spans="1:8" x14ac:dyDescent="0.5">
      <c r="A183" t="s">
        <v>464</v>
      </c>
      <c r="B183" t="s">
        <v>476</v>
      </c>
      <c r="C183" s="1">
        <v>2939.71</v>
      </c>
      <c r="D183" t="s">
        <v>477</v>
      </c>
      <c r="E183">
        <v>1.657111953569262</v>
      </c>
      <c r="F183" t="s">
        <v>12</v>
      </c>
      <c r="G183" s="2"/>
      <c r="H183" s="3"/>
    </row>
    <row r="184" spans="1:8" x14ac:dyDescent="0.5">
      <c r="A184" t="s">
        <v>478</v>
      </c>
      <c r="B184" t="s">
        <v>479</v>
      </c>
      <c r="C184" s="1">
        <v>43</v>
      </c>
      <c r="D184" t="s">
        <v>474</v>
      </c>
      <c r="E184">
        <v>2.4239062357674149E-2</v>
      </c>
      <c r="F184" t="s">
        <v>99</v>
      </c>
      <c r="G184" s="2">
        <v>43</v>
      </c>
      <c r="H184" s="3">
        <v>2.4239062357674149E-2</v>
      </c>
    </row>
    <row r="185" spans="1:8" x14ac:dyDescent="0.5">
      <c r="A185" t="s">
        <v>480</v>
      </c>
      <c r="B185" t="s">
        <v>481</v>
      </c>
      <c r="C185" s="1">
        <v>221.5</v>
      </c>
      <c r="D185" t="s">
        <v>482</v>
      </c>
      <c r="E185">
        <v>0.12485935609825173</v>
      </c>
      <c r="F185" t="s">
        <v>15</v>
      </c>
      <c r="G185" s="2">
        <v>1329</v>
      </c>
      <c r="H185" s="3">
        <v>0.74915613658951041</v>
      </c>
    </row>
    <row r="186" spans="1:8" x14ac:dyDescent="0.5">
      <c r="A186" t="s">
        <v>480</v>
      </c>
      <c r="B186" t="s">
        <v>483</v>
      </c>
      <c r="C186" s="1">
        <v>221.5</v>
      </c>
      <c r="D186" t="s">
        <v>484</v>
      </c>
      <c r="E186">
        <v>0.12485935609825173</v>
      </c>
      <c r="F186" t="s">
        <v>67</v>
      </c>
      <c r="G186" s="2"/>
      <c r="H186" s="3"/>
    </row>
    <row r="187" spans="1:8" x14ac:dyDescent="0.5">
      <c r="A187" t="s">
        <v>480</v>
      </c>
      <c r="B187" t="s">
        <v>485</v>
      </c>
      <c r="C187" s="1">
        <v>221.5</v>
      </c>
      <c r="D187" t="s">
        <v>486</v>
      </c>
      <c r="E187">
        <v>0.12485935609825173</v>
      </c>
      <c r="F187" t="s">
        <v>487</v>
      </c>
      <c r="G187" s="2"/>
      <c r="H187" s="3"/>
    </row>
    <row r="188" spans="1:8" x14ac:dyDescent="0.5">
      <c r="A188" t="s">
        <v>480</v>
      </c>
      <c r="B188" t="s">
        <v>488</v>
      </c>
      <c r="C188" s="1">
        <v>221.5</v>
      </c>
      <c r="D188" t="s">
        <v>11</v>
      </c>
      <c r="E188">
        <v>0.12485935609825173</v>
      </c>
      <c r="F188" t="s">
        <v>12</v>
      </c>
      <c r="G188" s="2"/>
      <c r="H188" s="3"/>
    </row>
    <row r="189" spans="1:8" x14ac:dyDescent="0.5">
      <c r="A189" t="s">
        <v>480</v>
      </c>
      <c r="B189" t="s">
        <v>489</v>
      </c>
      <c r="C189" s="1">
        <v>221.5</v>
      </c>
      <c r="D189" t="s">
        <v>490</v>
      </c>
      <c r="E189">
        <v>0.12485935609825173</v>
      </c>
      <c r="F189" t="s">
        <v>491</v>
      </c>
      <c r="G189" s="2"/>
      <c r="H189" s="3"/>
    </row>
    <row r="190" spans="1:8" x14ac:dyDescent="0.5">
      <c r="A190" t="s">
        <v>480</v>
      </c>
      <c r="B190" t="s">
        <v>492</v>
      </c>
      <c r="C190" s="1">
        <v>221.5</v>
      </c>
      <c r="D190" t="s">
        <v>493</v>
      </c>
      <c r="E190">
        <v>0.12485935609825173</v>
      </c>
      <c r="F190" t="s">
        <v>494</v>
      </c>
      <c r="G190" s="2"/>
      <c r="H190" s="3"/>
    </row>
    <row r="191" spans="1:8" x14ac:dyDescent="0.5">
      <c r="A191" t="s">
        <v>496</v>
      </c>
      <c r="B191" t="s">
        <v>497</v>
      </c>
      <c r="C191" s="1">
        <v>1.5</v>
      </c>
      <c r="D191" t="s">
        <v>498</v>
      </c>
      <c r="E191">
        <v>8.4554868689560984E-4</v>
      </c>
      <c r="F191" t="s">
        <v>47</v>
      </c>
      <c r="G191" s="2">
        <v>1.5</v>
      </c>
      <c r="H191" s="3">
        <v>8.4554868689560984E-4</v>
      </c>
    </row>
    <row r="192" spans="1:8" x14ac:dyDescent="0.5">
      <c r="A192" t="s">
        <v>499</v>
      </c>
      <c r="B192" t="s">
        <v>500</v>
      </c>
      <c r="C192" s="1">
        <v>952.350999</v>
      </c>
      <c r="D192" t="s">
        <v>501</v>
      </c>
      <c r="E192">
        <v>0.53683942444544808</v>
      </c>
      <c r="F192" t="s">
        <v>502</v>
      </c>
      <c r="G192" s="2">
        <v>3743.2523909299998</v>
      </c>
      <c r="H192" s="3">
        <v>2.1100680959131424</v>
      </c>
    </row>
    <row r="193" spans="1:8" x14ac:dyDescent="0.5">
      <c r="A193" t="s">
        <v>499</v>
      </c>
      <c r="B193" t="s">
        <v>503</v>
      </c>
      <c r="C193" s="1">
        <v>594.81881999999996</v>
      </c>
      <c r="D193" t="s">
        <v>77</v>
      </c>
      <c r="E193">
        <v>0.33529884812786404</v>
      </c>
      <c r="F193" t="s">
        <v>78</v>
      </c>
      <c r="G193" s="2"/>
      <c r="H193" s="3"/>
    </row>
    <row r="194" spans="1:8" x14ac:dyDescent="0.5">
      <c r="A194" t="s">
        <v>499</v>
      </c>
      <c r="B194" t="s">
        <v>504</v>
      </c>
      <c r="C194" s="1">
        <v>474.87797999999998</v>
      </c>
      <c r="D194" t="s">
        <v>505</v>
      </c>
      <c r="E194">
        <v>0.26768830161642643</v>
      </c>
      <c r="F194" t="s">
        <v>23</v>
      </c>
      <c r="G194" s="2"/>
      <c r="H194" s="3"/>
    </row>
    <row r="195" spans="1:8" x14ac:dyDescent="0.5">
      <c r="A195" t="s">
        <v>506</v>
      </c>
      <c r="B195" t="s">
        <v>507</v>
      </c>
      <c r="C195" s="1">
        <v>65.859622000000002</v>
      </c>
      <c r="D195" t="s">
        <v>508</v>
      </c>
      <c r="E195">
        <v>3.7125011267694144E-2</v>
      </c>
      <c r="F195" t="s">
        <v>433</v>
      </c>
      <c r="G195" s="2"/>
      <c r="H195" s="3"/>
    </row>
    <row r="196" spans="1:8" x14ac:dyDescent="0.5">
      <c r="A196" t="s">
        <v>506</v>
      </c>
      <c r="B196" t="s">
        <v>509</v>
      </c>
      <c r="C196" s="1">
        <v>538.408953</v>
      </c>
      <c r="D196" t="s">
        <v>510</v>
      </c>
      <c r="E196">
        <v>0.30350065548132676</v>
      </c>
      <c r="F196" t="s">
        <v>15</v>
      </c>
      <c r="G196" s="2"/>
      <c r="H196" s="3"/>
    </row>
    <row r="197" spans="1:8" x14ac:dyDescent="0.5">
      <c r="A197" t="s">
        <v>506</v>
      </c>
      <c r="B197" t="s">
        <v>511</v>
      </c>
      <c r="C197" s="1">
        <v>1116.9360169300001</v>
      </c>
      <c r="D197" t="s">
        <v>512</v>
      </c>
      <c r="E197">
        <v>0.62961585497438277</v>
      </c>
      <c r="F197" t="s">
        <v>78</v>
      </c>
      <c r="G197" s="2"/>
      <c r="H197" s="3"/>
    </row>
    <row r="198" spans="1:8" x14ac:dyDescent="0.5">
      <c r="A198" t="s">
        <v>513</v>
      </c>
      <c r="B198" t="s">
        <v>514</v>
      </c>
      <c r="C198" s="1">
        <v>681.83</v>
      </c>
      <c r="D198" t="s">
        <v>515</v>
      </c>
      <c r="E198">
        <v>0.38434697412402247</v>
      </c>
      <c r="F198" t="s">
        <v>83</v>
      </c>
      <c r="G198" s="2">
        <v>1251.5300000000002</v>
      </c>
      <c r="H198" s="3">
        <v>0.70548636540697507</v>
      </c>
    </row>
    <row r="199" spans="1:8" x14ac:dyDescent="0.5">
      <c r="A199" t="s">
        <v>513</v>
      </c>
      <c r="B199" t="s">
        <v>516</v>
      </c>
      <c r="C199" s="1">
        <v>569.70000000000005</v>
      </c>
      <c r="D199" t="s">
        <v>517</v>
      </c>
      <c r="E199">
        <v>0.3211393912829526</v>
      </c>
      <c r="F199" t="s">
        <v>518</v>
      </c>
      <c r="G199" s="2"/>
      <c r="H199" s="3"/>
    </row>
    <row r="200" spans="1:8" x14ac:dyDescent="0.5">
      <c r="A200" t="s">
        <v>519</v>
      </c>
      <c r="B200" t="s">
        <v>520</v>
      </c>
      <c r="C200" s="1">
        <v>71</v>
      </c>
      <c r="D200" t="s">
        <v>521</v>
      </c>
      <c r="E200">
        <v>4.0022637846392199E-2</v>
      </c>
      <c r="F200" t="s">
        <v>179</v>
      </c>
      <c r="G200" s="2">
        <v>429.44100000000003</v>
      </c>
      <c r="H200" s="3">
        <v>0.24207551576609174</v>
      </c>
    </row>
    <row r="201" spans="1:8" x14ac:dyDescent="0.5">
      <c r="A201" t="s">
        <v>519</v>
      </c>
      <c r="B201" t="s">
        <v>522</v>
      </c>
      <c r="C201" s="1">
        <v>30.440999999999999</v>
      </c>
      <c r="D201" t="s">
        <v>523</v>
      </c>
      <c r="E201">
        <v>1.7159565051859504E-2</v>
      </c>
      <c r="F201" t="s">
        <v>158</v>
      </c>
      <c r="G201" s="2"/>
      <c r="H201" s="3"/>
    </row>
    <row r="202" spans="1:8" x14ac:dyDescent="0.5">
      <c r="A202" t="s">
        <v>519</v>
      </c>
      <c r="B202" t="s">
        <v>524</v>
      </c>
      <c r="C202" s="1">
        <v>328</v>
      </c>
      <c r="D202" t="s">
        <v>525</v>
      </c>
      <c r="E202">
        <v>0.18489331286784003</v>
      </c>
      <c r="F202" t="s">
        <v>67</v>
      </c>
      <c r="G202" s="2"/>
      <c r="H202" s="3"/>
    </row>
    <row r="203" spans="1:8" x14ac:dyDescent="0.5">
      <c r="A203" t="s">
        <v>526</v>
      </c>
      <c r="B203" t="s">
        <v>527</v>
      </c>
      <c r="C203" s="1">
        <v>78.900000000000006</v>
      </c>
      <c r="D203" t="s">
        <v>528</v>
      </c>
      <c r="E203">
        <v>4.4475860930709078E-2</v>
      </c>
      <c r="F203" t="s">
        <v>83</v>
      </c>
      <c r="G203" s="2">
        <v>110.88000000000001</v>
      </c>
      <c r="H203" s="3">
        <v>6.2502958935323483E-2</v>
      </c>
    </row>
    <row r="204" spans="1:8" x14ac:dyDescent="0.5">
      <c r="A204" t="s">
        <v>526</v>
      </c>
      <c r="B204" t="s">
        <v>529</v>
      </c>
      <c r="C204" s="1">
        <v>31.98</v>
      </c>
      <c r="D204" t="s">
        <v>530</v>
      </c>
      <c r="E204">
        <v>1.8027098004614401E-2</v>
      </c>
      <c r="F204" t="s">
        <v>179</v>
      </c>
      <c r="G204" s="2"/>
      <c r="H204" s="3"/>
    </row>
    <row r="205" spans="1:8" x14ac:dyDescent="0.5">
      <c r="A205" t="s">
        <v>531</v>
      </c>
      <c r="B205" t="s">
        <v>532</v>
      </c>
      <c r="C205" s="1">
        <v>100.2</v>
      </c>
      <c r="D205" t="s">
        <v>533</v>
      </c>
      <c r="E205">
        <v>5.648265228462674E-2</v>
      </c>
      <c r="F205" t="s">
        <v>118</v>
      </c>
      <c r="G205" s="2">
        <v>100.2</v>
      </c>
      <c r="H205" s="3">
        <v>5.648265228462674E-2</v>
      </c>
    </row>
    <row r="206" spans="1:8" x14ac:dyDescent="0.5">
      <c r="A206" t="s">
        <v>534</v>
      </c>
      <c r="B206" t="s">
        <v>535</v>
      </c>
      <c r="C206" s="1">
        <v>123</v>
      </c>
      <c r="D206" t="s">
        <v>429</v>
      </c>
      <c r="E206">
        <v>6.9334992325440006E-2</v>
      </c>
      <c r="F206" t="s">
        <v>70</v>
      </c>
      <c r="G206" s="2">
        <v>9869.2000000000007</v>
      </c>
      <c r="H206" s="3">
        <v>5.5632594004734353</v>
      </c>
    </row>
    <row r="207" spans="1:8" x14ac:dyDescent="0.5">
      <c r="A207" t="s">
        <v>536</v>
      </c>
      <c r="B207" t="s">
        <v>537</v>
      </c>
      <c r="C207" s="1">
        <v>326</v>
      </c>
      <c r="D207" t="s">
        <v>69</v>
      </c>
      <c r="E207">
        <v>0.18376591461864586</v>
      </c>
      <c r="F207" t="s">
        <v>70</v>
      </c>
      <c r="G207" s="2"/>
      <c r="H207" s="3"/>
    </row>
    <row r="208" spans="1:8" x14ac:dyDescent="0.5">
      <c r="A208" t="s">
        <v>536</v>
      </c>
      <c r="B208" t="s">
        <v>538</v>
      </c>
      <c r="C208" s="1">
        <v>8944.7000000000007</v>
      </c>
      <c r="D208" t="s">
        <v>429</v>
      </c>
      <c r="E208">
        <v>5.0421195597834414</v>
      </c>
      <c r="F208" t="s">
        <v>70</v>
      </c>
      <c r="G208" s="2"/>
      <c r="H208" s="3"/>
    </row>
    <row r="209" spans="1:8" x14ac:dyDescent="0.5">
      <c r="A209" t="s">
        <v>536</v>
      </c>
      <c r="B209" t="s">
        <v>539</v>
      </c>
      <c r="C209" s="1">
        <v>475.5</v>
      </c>
      <c r="D209" t="s">
        <v>429</v>
      </c>
      <c r="E209">
        <v>0.26803893374590831</v>
      </c>
      <c r="F209" t="s">
        <v>70</v>
      </c>
      <c r="G209" s="2"/>
      <c r="H209" s="3"/>
    </row>
    <row r="210" spans="1:8" x14ac:dyDescent="0.5">
      <c r="A210" t="s">
        <v>540</v>
      </c>
      <c r="B210" t="s">
        <v>541</v>
      </c>
      <c r="C210" s="1">
        <v>241.56</v>
      </c>
      <c r="D210" t="s">
        <v>542</v>
      </c>
      <c r="E210">
        <v>0.136167160537669</v>
      </c>
      <c r="F210" t="s">
        <v>83</v>
      </c>
      <c r="G210" s="2">
        <v>241.56</v>
      </c>
      <c r="H210" s="3">
        <v>0.136167160537669</v>
      </c>
    </row>
  </sheetData>
  <autoFilter ref="A1:H1" xr:uid="{186B7A68-A616-CA4B-8136-C978C61DFEC6}">
    <sortState xmlns:xlrd2="http://schemas.microsoft.com/office/spreadsheetml/2017/richdata2" ref="A2:H210">
      <sortCondition ref="A1:A210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47E1B-82A2-DC43-9F95-7DCCF784F851}">
  <dimension ref="A1:C70"/>
  <sheetViews>
    <sheetView workbookViewId="0">
      <selection activeCell="C4" sqref="C4"/>
    </sheetView>
  </sheetViews>
  <sheetFormatPr defaultColWidth="11" defaultRowHeight="15.75" x14ac:dyDescent="0.5"/>
  <cols>
    <col min="1" max="1" width="26.1875" customWidth="1"/>
    <col min="2" max="2" width="19.25" style="1" customWidth="1"/>
    <col min="3" max="3" width="14.25" style="1" bestFit="1" customWidth="1"/>
  </cols>
  <sheetData>
    <row r="1" spans="1:3" ht="28.5" x14ac:dyDescent="0.5">
      <c r="A1" s="6" t="s">
        <v>0</v>
      </c>
      <c r="B1" s="6" t="s">
        <v>543</v>
      </c>
      <c r="C1" s="6" t="s">
        <v>546</v>
      </c>
    </row>
    <row r="2" spans="1:3" x14ac:dyDescent="0.5">
      <c r="A2" t="s">
        <v>247</v>
      </c>
      <c r="B2" s="4">
        <v>5.8999999999999997E-2</v>
      </c>
      <c r="C2" s="3">
        <v>3.3258248351227318E-5</v>
      </c>
    </row>
    <row r="3" spans="1:3" x14ac:dyDescent="0.5">
      <c r="A3" t="s">
        <v>250</v>
      </c>
      <c r="B3" s="4">
        <v>0.184</v>
      </c>
      <c r="C3" s="3">
        <v>1.0372063892586148E-4</v>
      </c>
    </row>
    <row r="4" spans="1:3" x14ac:dyDescent="0.5">
      <c r="A4" t="s">
        <v>107</v>
      </c>
      <c r="B4" s="4">
        <v>0.35</v>
      </c>
      <c r="C4" s="3">
        <v>1.9729469360897561E-4</v>
      </c>
    </row>
    <row r="5" spans="1:3" x14ac:dyDescent="0.5">
      <c r="A5" t="s">
        <v>327</v>
      </c>
      <c r="B5" s="4">
        <v>1.1000000000000001</v>
      </c>
      <c r="C5" s="3">
        <v>6.2006903705678104E-4</v>
      </c>
    </row>
    <row r="6" spans="1:3" x14ac:dyDescent="0.5">
      <c r="A6" t="s">
        <v>496</v>
      </c>
      <c r="B6" s="4">
        <v>1.5</v>
      </c>
      <c r="C6" s="3">
        <v>8.4554868689560984E-4</v>
      </c>
    </row>
    <row r="7" spans="1:3" x14ac:dyDescent="0.5">
      <c r="A7" t="s">
        <v>239</v>
      </c>
      <c r="B7" s="4">
        <v>5.0199999999999996</v>
      </c>
      <c r="C7" s="3">
        <v>2.8297696054773074E-3</v>
      </c>
    </row>
    <row r="8" spans="1:3" x14ac:dyDescent="0.5">
      <c r="A8" t="s">
        <v>285</v>
      </c>
      <c r="B8" s="4">
        <v>9.89</v>
      </c>
      <c r="C8" s="3">
        <v>5.5749843422650547E-3</v>
      </c>
    </row>
    <row r="9" spans="1:3" x14ac:dyDescent="0.5">
      <c r="A9" t="s">
        <v>392</v>
      </c>
      <c r="B9" s="4">
        <v>15.6</v>
      </c>
      <c r="C9" s="3">
        <v>8.7937063437143418E-3</v>
      </c>
    </row>
    <row r="10" spans="1:3" x14ac:dyDescent="0.5">
      <c r="A10" t="s">
        <v>423</v>
      </c>
      <c r="B10" s="4">
        <v>27.9</v>
      </c>
      <c r="C10" s="3">
        <v>1.5727205576258344E-2</v>
      </c>
    </row>
    <row r="11" spans="1:3" x14ac:dyDescent="0.5">
      <c r="A11" t="s">
        <v>170</v>
      </c>
      <c r="B11" s="4">
        <v>29.1</v>
      </c>
      <c r="C11" s="3">
        <v>1.6403644525774828E-2</v>
      </c>
    </row>
    <row r="12" spans="1:3" x14ac:dyDescent="0.5">
      <c r="A12" t="s">
        <v>288</v>
      </c>
      <c r="B12" s="4">
        <v>32.799999999999997</v>
      </c>
      <c r="C12" s="3">
        <v>1.8489331286784001E-2</v>
      </c>
    </row>
    <row r="13" spans="1:3" x14ac:dyDescent="0.5">
      <c r="A13" t="s">
        <v>20</v>
      </c>
      <c r="B13" s="4">
        <v>35</v>
      </c>
      <c r="C13" s="3">
        <v>1.9729469360897565E-2</v>
      </c>
    </row>
    <row r="14" spans="1:3" x14ac:dyDescent="0.5">
      <c r="A14" t="s">
        <v>346</v>
      </c>
      <c r="B14" s="4">
        <v>36</v>
      </c>
      <c r="C14" s="3">
        <v>2.0293168485494634E-2</v>
      </c>
    </row>
    <row r="15" spans="1:3" x14ac:dyDescent="0.5">
      <c r="A15" t="s">
        <v>478</v>
      </c>
      <c r="B15" s="4">
        <v>43</v>
      </c>
      <c r="C15" s="3">
        <v>2.4239062357674149E-2</v>
      </c>
    </row>
    <row r="16" spans="1:3" x14ac:dyDescent="0.5">
      <c r="A16" t="s">
        <v>210</v>
      </c>
      <c r="B16" s="4">
        <v>65.599999999999994</v>
      </c>
      <c r="C16" s="3">
        <v>3.6978662573568001E-2</v>
      </c>
    </row>
    <row r="17" spans="1:3" x14ac:dyDescent="0.5">
      <c r="A17" t="s">
        <v>449</v>
      </c>
      <c r="B17" s="4">
        <v>77.400000000000006</v>
      </c>
      <c r="C17" s="3">
        <v>4.3630312243813467E-2</v>
      </c>
    </row>
    <row r="18" spans="1:3" x14ac:dyDescent="0.5">
      <c r="A18" t="s">
        <v>27</v>
      </c>
      <c r="B18" s="4">
        <v>79.180000000000007</v>
      </c>
      <c r="C18" s="3">
        <v>4.4633696685596261E-2</v>
      </c>
    </row>
    <row r="19" spans="1:3" x14ac:dyDescent="0.5">
      <c r="A19" t="s">
        <v>211</v>
      </c>
      <c r="B19" s="4">
        <v>83</v>
      </c>
      <c r="C19" s="3">
        <v>4.6787027341557076E-2</v>
      </c>
    </row>
    <row r="20" spans="1:3" x14ac:dyDescent="0.5">
      <c r="A20" t="s">
        <v>119</v>
      </c>
      <c r="B20" s="4">
        <v>85.004999999999995</v>
      </c>
      <c r="C20" s="3">
        <v>4.7917244086374211E-2</v>
      </c>
    </row>
    <row r="21" spans="1:3" x14ac:dyDescent="0.5">
      <c r="A21" t="s">
        <v>104</v>
      </c>
      <c r="B21" s="4">
        <v>92.9</v>
      </c>
      <c r="C21" s="3">
        <v>5.2367648675068101E-2</v>
      </c>
    </row>
    <row r="22" spans="1:3" x14ac:dyDescent="0.5">
      <c r="A22" t="s">
        <v>531</v>
      </c>
      <c r="B22" s="4">
        <v>100.2</v>
      </c>
      <c r="C22" s="3">
        <v>5.648265228462674E-2</v>
      </c>
    </row>
    <row r="23" spans="1:3" x14ac:dyDescent="0.5">
      <c r="A23" t="s">
        <v>123</v>
      </c>
      <c r="B23" s="4">
        <v>109</v>
      </c>
      <c r="C23" s="3">
        <v>6.1443204581080983E-2</v>
      </c>
    </row>
    <row r="24" spans="1:3" x14ac:dyDescent="0.5">
      <c r="A24" t="s">
        <v>526</v>
      </c>
      <c r="B24" s="4">
        <v>110.88000000000001</v>
      </c>
      <c r="C24" s="3">
        <v>6.2502958935323483E-2</v>
      </c>
    </row>
    <row r="25" spans="1:3" x14ac:dyDescent="0.5">
      <c r="A25" t="s">
        <v>270</v>
      </c>
      <c r="B25" s="4">
        <v>112.5</v>
      </c>
      <c r="C25" s="3">
        <v>6.3416151517170741E-2</v>
      </c>
    </row>
    <row r="26" spans="1:3" x14ac:dyDescent="0.5">
      <c r="A26" t="s">
        <v>312</v>
      </c>
      <c r="B26" s="4">
        <v>147.595</v>
      </c>
      <c r="C26" s="3">
        <v>8.3199172294905033E-2</v>
      </c>
    </row>
    <row r="27" spans="1:3" x14ac:dyDescent="0.5">
      <c r="A27" t="s">
        <v>437</v>
      </c>
      <c r="B27" s="4">
        <v>174.66000000000003</v>
      </c>
      <c r="C27" s="3">
        <v>9.8455689102124808E-2</v>
      </c>
    </row>
    <row r="28" spans="1:3" x14ac:dyDescent="0.5">
      <c r="A28" t="s">
        <v>176</v>
      </c>
      <c r="B28" s="4">
        <v>204.2</v>
      </c>
      <c r="C28" s="3">
        <v>0.11510736124272233</v>
      </c>
    </row>
    <row r="29" spans="1:3" x14ac:dyDescent="0.5">
      <c r="A29" t="s">
        <v>276</v>
      </c>
      <c r="B29" s="4">
        <v>222.5</v>
      </c>
      <c r="C29" s="3">
        <v>0.1254230552228488</v>
      </c>
    </row>
    <row r="30" spans="1:3" x14ac:dyDescent="0.5">
      <c r="A30" t="s">
        <v>16</v>
      </c>
      <c r="B30" s="4">
        <v>227</v>
      </c>
      <c r="C30" s="3">
        <v>0.12795970128353562</v>
      </c>
    </row>
    <row r="31" spans="1:3" x14ac:dyDescent="0.5">
      <c r="A31" t="s">
        <v>430</v>
      </c>
      <c r="B31" s="4">
        <v>227.1</v>
      </c>
      <c r="C31" s="3">
        <v>0.12801607119599531</v>
      </c>
    </row>
    <row r="32" spans="1:3" x14ac:dyDescent="0.5">
      <c r="A32" t="s">
        <v>540</v>
      </c>
      <c r="B32" s="4">
        <v>241.56</v>
      </c>
      <c r="C32" s="3">
        <v>0.136167160537669</v>
      </c>
    </row>
    <row r="33" spans="1:3" x14ac:dyDescent="0.5">
      <c r="A33" t="s">
        <v>324</v>
      </c>
      <c r="B33" s="4">
        <v>303.2</v>
      </c>
      <c r="C33" s="3">
        <v>0.1709135745778326</v>
      </c>
    </row>
    <row r="34" spans="1:3" x14ac:dyDescent="0.5">
      <c r="A34" t="s">
        <v>289</v>
      </c>
      <c r="B34" s="4">
        <v>305.2</v>
      </c>
      <c r="C34" s="3">
        <v>0.17204097282702674</v>
      </c>
    </row>
    <row r="35" spans="1:3" x14ac:dyDescent="0.5">
      <c r="A35" t="s">
        <v>434</v>
      </c>
      <c r="B35" s="4">
        <v>356</v>
      </c>
      <c r="C35" s="3">
        <v>0.20067688835655809</v>
      </c>
    </row>
    <row r="36" spans="1:3" x14ac:dyDescent="0.5">
      <c r="A36" t="s">
        <v>100</v>
      </c>
      <c r="B36" s="4">
        <v>387.8</v>
      </c>
      <c r="C36" s="3">
        <v>0.21860252051874501</v>
      </c>
    </row>
    <row r="37" spans="1:3" x14ac:dyDescent="0.5">
      <c r="A37" t="s">
        <v>321</v>
      </c>
      <c r="B37" s="4">
        <v>404.6</v>
      </c>
      <c r="C37" s="3">
        <v>0.22807266581197583</v>
      </c>
    </row>
    <row r="38" spans="1:3" x14ac:dyDescent="0.5">
      <c r="A38" t="s">
        <v>242</v>
      </c>
      <c r="B38" s="4">
        <v>429.36</v>
      </c>
      <c r="C38" s="3">
        <v>0.2420298561369994</v>
      </c>
    </row>
    <row r="39" spans="1:3" x14ac:dyDescent="0.5">
      <c r="A39" t="s">
        <v>519</v>
      </c>
      <c r="B39" s="4">
        <v>429.44100000000003</v>
      </c>
      <c r="C39" s="3">
        <v>0.24207551576609174</v>
      </c>
    </row>
    <row r="40" spans="1:3" x14ac:dyDescent="0.5">
      <c r="A40" t="s">
        <v>44</v>
      </c>
      <c r="B40" s="4">
        <v>472</v>
      </c>
      <c r="C40" s="3">
        <v>0.26606598680981852</v>
      </c>
    </row>
    <row r="41" spans="1:3" x14ac:dyDescent="0.5">
      <c r="A41" t="s">
        <v>315</v>
      </c>
      <c r="B41" s="4">
        <v>501</v>
      </c>
      <c r="C41" s="3">
        <v>0.28241326142313372</v>
      </c>
    </row>
    <row r="42" spans="1:3" x14ac:dyDescent="0.5">
      <c r="A42" t="s">
        <v>166</v>
      </c>
      <c r="B42" s="4">
        <v>582</v>
      </c>
      <c r="C42" s="3">
        <v>0.32807289051549665</v>
      </c>
    </row>
    <row r="43" spans="1:3" x14ac:dyDescent="0.5">
      <c r="A43" t="s">
        <v>292</v>
      </c>
      <c r="B43" s="4">
        <v>599.0200000000001</v>
      </c>
      <c r="C43" s="3">
        <v>0.33766704961613886</v>
      </c>
    </row>
    <row r="44" spans="1:3" x14ac:dyDescent="0.5">
      <c r="A44" t="s">
        <v>49</v>
      </c>
      <c r="B44" s="4">
        <v>683.63599999999997</v>
      </c>
      <c r="C44" s="3">
        <v>0.38536501474304474</v>
      </c>
    </row>
    <row r="45" spans="1:3" x14ac:dyDescent="0.5">
      <c r="A45" t="s">
        <v>282</v>
      </c>
      <c r="B45" s="4">
        <v>845.5</v>
      </c>
      <c r="C45" s="3">
        <v>0.47660760984682543</v>
      </c>
    </row>
    <row r="46" spans="1:3" x14ac:dyDescent="0.5">
      <c r="A46" t="s">
        <v>513</v>
      </c>
      <c r="B46" s="4">
        <v>1251.5300000000002</v>
      </c>
      <c r="C46" s="3">
        <v>0.70548636540697507</v>
      </c>
    </row>
    <row r="47" spans="1:3" x14ac:dyDescent="0.5">
      <c r="A47" t="s">
        <v>480</v>
      </c>
      <c r="B47" s="4">
        <v>1329</v>
      </c>
      <c r="C47" s="3">
        <v>0.74915613658951041</v>
      </c>
    </row>
    <row r="48" spans="1:3" x14ac:dyDescent="0.5">
      <c r="A48" t="s">
        <v>385</v>
      </c>
      <c r="B48" s="4">
        <v>1420.63</v>
      </c>
      <c r="C48" s="3">
        <v>0.80080788737634023</v>
      </c>
    </row>
    <row r="49" spans="1:3" x14ac:dyDescent="0.5">
      <c r="A49" t="s">
        <v>127</v>
      </c>
      <c r="B49" s="4">
        <v>1621.7799999999997</v>
      </c>
      <c r="C49" s="3">
        <v>0.91419596628904143</v>
      </c>
    </row>
    <row r="50" spans="1:3" x14ac:dyDescent="0.5">
      <c r="A50" t="s">
        <v>545</v>
      </c>
      <c r="B50" s="4">
        <v>1791.2</v>
      </c>
      <c r="C50" s="3">
        <v>1.0096978719782777</v>
      </c>
    </row>
    <row r="51" spans="1:3" x14ac:dyDescent="0.5">
      <c r="A51" t="s">
        <v>224</v>
      </c>
      <c r="B51" s="4">
        <v>2087.8238799999999</v>
      </c>
      <c r="C51" s="3">
        <v>1.1769044934688648</v>
      </c>
    </row>
    <row r="52" spans="1:3" x14ac:dyDescent="0.5">
      <c r="A52" t="s">
        <v>147</v>
      </c>
      <c r="B52" s="4">
        <v>2368.6999999999998</v>
      </c>
      <c r="C52" s="3">
        <v>1.3352341164330874</v>
      </c>
    </row>
    <row r="53" spans="1:3" x14ac:dyDescent="0.5">
      <c r="A53" t="s">
        <v>135</v>
      </c>
      <c r="B53" s="4">
        <v>3543</v>
      </c>
      <c r="C53" s="3">
        <v>1.9971859984474303</v>
      </c>
    </row>
    <row r="54" spans="1:3" x14ac:dyDescent="0.5">
      <c r="A54" t="s">
        <v>499</v>
      </c>
      <c r="B54" s="4">
        <v>3743.2523909299998</v>
      </c>
      <c r="C54" s="3">
        <v>2.1100680959131424</v>
      </c>
    </row>
    <row r="55" spans="1:3" x14ac:dyDescent="0.5">
      <c r="A55" t="s">
        <v>193</v>
      </c>
      <c r="B55" s="4">
        <v>3800</v>
      </c>
      <c r="C55" s="3">
        <v>2.1420566734688782</v>
      </c>
    </row>
    <row r="56" spans="1:3" x14ac:dyDescent="0.5">
      <c r="A56" t="s">
        <v>253</v>
      </c>
      <c r="B56" s="4">
        <v>3843.6900000000005</v>
      </c>
      <c r="C56" s="3">
        <v>2.1666846882225244</v>
      </c>
    </row>
    <row r="57" spans="1:3" x14ac:dyDescent="0.5">
      <c r="A57" t="s">
        <v>427</v>
      </c>
      <c r="B57" s="4">
        <v>4295</v>
      </c>
      <c r="C57" s="3">
        <v>2.4210877401444297</v>
      </c>
    </row>
    <row r="58" spans="1:3" x14ac:dyDescent="0.5">
      <c r="A58" t="s">
        <v>111</v>
      </c>
      <c r="B58" s="4">
        <v>5596</v>
      </c>
      <c r="C58" s="3">
        <v>3.1544603012452215</v>
      </c>
    </row>
    <row r="59" spans="1:3" x14ac:dyDescent="0.5">
      <c r="A59" t="s">
        <v>214</v>
      </c>
      <c r="B59" s="4">
        <v>5775.67</v>
      </c>
      <c r="C59" s="3">
        <v>3.2557401229615781</v>
      </c>
    </row>
    <row r="60" spans="1:3" x14ac:dyDescent="0.5">
      <c r="A60" t="s">
        <v>31</v>
      </c>
      <c r="B60" s="4">
        <v>7433</v>
      </c>
      <c r="C60" s="3">
        <v>4.1899755931300451</v>
      </c>
    </row>
    <row r="61" spans="1:3" x14ac:dyDescent="0.5">
      <c r="A61" t="s">
        <v>330</v>
      </c>
      <c r="B61" s="4">
        <v>7614.26</v>
      </c>
      <c r="C61" s="3">
        <v>4.2921516964545106</v>
      </c>
    </row>
    <row r="62" spans="1:3" x14ac:dyDescent="0.5">
      <c r="A62" t="s">
        <v>397</v>
      </c>
      <c r="B62" s="4">
        <v>7766</v>
      </c>
      <c r="C62" s="3">
        <v>4.3776874016208698</v>
      </c>
    </row>
    <row r="63" spans="1:3" x14ac:dyDescent="0.5">
      <c r="A63" t="s">
        <v>58</v>
      </c>
      <c r="B63" s="4">
        <v>7795</v>
      </c>
      <c r="C63" s="3">
        <v>4.3940346762341855</v>
      </c>
    </row>
    <row r="64" spans="1:3" x14ac:dyDescent="0.5">
      <c r="A64" t="s">
        <v>180</v>
      </c>
      <c r="B64" s="4">
        <v>8949.0499999999993</v>
      </c>
      <c r="C64" s="3">
        <v>5.0445716509754384</v>
      </c>
    </row>
    <row r="65" spans="1:3" x14ac:dyDescent="0.5">
      <c r="A65" t="s">
        <v>534</v>
      </c>
      <c r="B65" s="4">
        <v>9869.2000000000007</v>
      </c>
      <c r="C65" s="3">
        <v>5.5632594004734353</v>
      </c>
    </row>
    <row r="66" spans="1:3" x14ac:dyDescent="0.5">
      <c r="A66" t="s">
        <v>349</v>
      </c>
      <c r="B66" s="4">
        <v>11552.25</v>
      </c>
      <c r="C66" s="3">
        <v>6.5119932121265398</v>
      </c>
    </row>
    <row r="67" spans="1:3" x14ac:dyDescent="0.5">
      <c r="A67" t="s">
        <v>196</v>
      </c>
      <c r="B67" s="4">
        <v>12132</v>
      </c>
      <c r="C67" s="3">
        <v>6.8387977796116921</v>
      </c>
    </row>
    <row r="68" spans="1:3" x14ac:dyDescent="0.5">
      <c r="A68" t="s">
        <v>6</v>
      </c>
      <c r="B68" s="4">
        <v>16119.77</v>
      </c>
      <c r="C68" s="3">
        <v>9.0867002377061628</v>
      </c>
    </row>
    <row r="69" spans="1:3" x14ac:dyDescent="0.5">
      <c r="A69" t="s">
        <v>452</v>
      </c>
      <c r="B69" s="4">
        <v>17034.255105920001</v>
      </c>
      <c r="C69" s="3">
        <v>9.6021946913703307</v>
      </c>
    </row>
    <row r="70" spans="1:3" x14ac:dyDescent="0.5">
      <c r="A70" t="s">
        <v>301</v>
      </c>
      <c r="B70" s="4">
        <v>19190</v>
      </c>
      <c r="C70" s="3">
        <v>10.817386201017834</v>
      </c>
    </row>
  </sheetData>
  <autoFilter ref="A1:C70" xr:uid="{65212E7B-A6BE-9C43-A10E-03CADE18A830}">
    <sortState xmlns:xlrd2="http://schemas.microsoft.com/office/spreadsheetml/2017/richdata2" ref="A2:C70">
      <sortCondition ref="B1:B70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oham Saha</cp:lastModifiedBy>
  <dcterms:created xsi:type="dcterms:W3CDTF">2024-07-19T21:37:17Z</dcterms:created>
  <dcterms:modified xsi:type="dcterms:W3CDTF">2024-09-19T14:12:37Z</dcterms:modified>
</cp:coreProperties>
</file>